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05" windowWidth="12795" windowHeight="1114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I4" i="1" l="1"/>
  <c r="AJ4" i="1" s="1"/>
  <c r="AI5" i="1"/>
  <c r="AJ5" i="1" s="1"/>
  <c r="AI6" i="1"/>
  <c r="AJ6" i="1" s="1"/>
  <c r="AI7" i="1"/>
  <c r="AJ7" i="1" s="1"/>
  <c r="AI8" i="1"/>
  <c r="AJ8" i="1" s="1"/>
  <c r="AI9" i="1"/>
  <c r="AJ9" i="1" s="1"/>
  <c r="AI10" i="1"/>
  <c r="AJ10" i="1" s="1"/>
  <c r="AI11" i="1"/>
  <c r="AJ11" i="1" s="1"/>
  <c r="AI12" i="1"/>
  <c r="AJ12" i="1" s="1"/>
  <c r="AI13" i="1"/>
  <c r="AJ13" i="1" s="1"/>
  <c r="AI14" i="1"/>
  <c r="AJ14" i="1" s="1"/>
  <c r="AI15" i="1"/>
  <c r="AJ15" i="1" s="1"/>
  <c r="AI16" i="1"/>
  <c r="AJ16" i="1" s="1"/>
  <c r="AI17" i="1"/>
  <c r="AJ17" i="1" s="1"/>
  <c r="AI18" i="1"/>
  <c r="AJ18" i="1" s="1"/>
  <c r="AI19" i="1"/>
  <c r="AJ19" i="1" s="1"/>
  <c r="AI20" i="1"/>
  <c r="AJ20" i="1" s="1"/>
  <c r="AI21" i="1"/>
  <c r="AJ21" i="1" s="1"/>
  <c r="AI22" i="1"/>
  <c r="AJ22" i="1" s="1"/>
  <c r="AI23" i="1"/>
  <c r="AJ23" i="1" s="1"/>
  <c r="AI24" i="1"/>
  <c r="AJ24" i="1" s="1"/>
  <c r="AI25" i="1"/>
  <c r="AJ25" i="1" s="1"/>
  <c r="AI26" i="1"/>
  <c r="AJ26" i="1" s="1"/>
  <c r="AI27" i="1"/>
  <c r="AJ27" i="1" s="1"/>
  <c r="AI28" i="1"/>
  <c r="AJ28" i="1" s="1"/>
  <c r="AI29" i="1"/>
  <c r="AJ29" i="1" s="1"/>
  <c r="AI30" i="1"/>
  <c r="AJ30" i="1" s="1"/>
  <c r="AI31" i="1"/>
  <c r="AJ31" i="1" s="1"/>
  <c r="AI32" i="1"/>
  <c r="AJ32" i="1" s="1"/>
  <c r="AI33" i="1"/>
  <c r="AJ33" i="1" s="1"/>
  <c r="AI34" i="1"/>
  <c r="AJ34" i="1" s="1"/>
  <c r="AI35" i="1"/>
  <c r="AJ35" i="1" s="1"/>
  <c r="AI36" i="1"/>
  <c r="AJ36" i="1" s="1"/>
  <c r="AI37" i="1"/>
  <c r="AJ37" i="1" s="1"/>
  <c r="AI38" i="1"/>
  <c r="AJ38" i="1" s="1"/>
  <c r="AI39" i="1"/>
  <c r="AJ39" i="1" s="1"/>
  <c r="AI40" i="1"/>
  <c r="AJ40" i="1" s="1"/>
  <c r="AI41" i="1"/>
  <c r="AJ41" i="1" s="1"/>
  <c r="AI42" i="1"/>
  <c r="AJ42" i="1" s="1"/>
  <c r="AI43" i="1"/>
  <c r="AJ43" i="1" s="1"/>
  <c r="AI44" i="1"/>
  <c r="AJ44" i="1" s="1"/>
  <c r="AI45" i="1"/>
  <c r="AJ45" i="1" s="1"/>
  <c r="AI46" i="1"/>
  <c r="AJ46" i="1" s="1"/>
  <c r="AI47" i="1"/>
  <c r="AJ47" i="1" s="1"/>
  <c r="AI48" i="1"/>
  <c r="AJ48" i="1" s="1"/>
  <c r="AI49" i="1"/>
  <c r="AJ49" i="1" s="1"/>
  <c r="AI50" i="1"/>
  <c r="AJ50" i="1" s="1"/>
  <c r="AI51" i="1"/>
  <c r="AJ51" i="1" s="1"/>
  <c r="AI52" i="1"/>
  <c r="AJ52" i="1" s="1"/>
  <c r="AI53" i="1"/>
  <c r="AJ53" i="1" s="1"/>
  <c r="AI54" i="1"/>
  <c r="AJ54" i="1" s="1"/>
  <c r="AI55" i="1"/>
  <c r="AJ55" i="1" s="1"/>
  <c r="AI56" i="1"/>
  <c r="AJ56" i="1" s="1"/>
  <c r="AI57" i="1"/>
  <c r="AJ57" i="1" s="1"/>
  <c r="AI58" i="1"/>
  <c r="AJ58" i="1" s="1"/>
  <c r="AI59" i="1"/>
  <c r="AJ59" i="1" s="1"/>
  <c r="AI60" i="1"/>
  <c r="AJ60" i="1" s="1"/>
  <c r="AI61" i="1"/>
  <c r="AJ61" i="1" s="1"/>
  <c r="AI62" i="1"/>
  <c r="AJ62" i="1" s="1"/>
  <c r="AI63" i="1"/>
  <c r="AJ63" i="1" s="1"/>
  <c r="AI64" i="1"/>
  <c r="AJ64" i="1" s="1"/>
  <c r="AI65" i="1"/>
  <c r="AJ65" i="1" s="1"/>
  <c r="AI66" i="1"/>
  <c r="AJ66" i="1" s="1"/>
  <c r="AI67" i="1"/>
  <c r="AJ67" i="1" s="1"/>
  <c r="AI68" i="1"/>
  <c r="AJ68" i="1" s="1"/>
  <c r="AI69" i="1"/>
  <c r="AJ69" i="1" s="1"/>
  <c r="AI70" i="1"/>
  <c r="AJ70" i="1" s="1"/>
  <c r="AI71" i="1"/>
  <c r="AJ71" i="1" s="1"/>
  <c r="AI72" i="1"/>
  <c r="AJ72" i="1" s="1"/>
  <c r="AI73" i="1"/>
  <c r="AJ73" i="1" s="1"/>
  <c r="AI74" i="1"/>
  <c r="AJ74" i="1" s="1"/>
  <c r="AI75" i="1"/>
  <c r="AJ75" i="1" s="1"/>
  <c r="AI76" i="1"/>
  <c r="AJ76" i="1" s="1"/>
  <c r="AI77" i="1"/>
  <c r="AJ77" i="1" s="1"/>
  <c r="AI3" i="1"/>
  <c r="AJ3" i="1" s="1"/>
  <c r="AF3" i="1"/>
  <c r="AK3" i="1" s="1"/>
  <c r="AF4" i="1"/>
  <c r="AK4" i="1" s="1"/>
  <c r="AF5" i="1"/>
  <c r="AK5" i="1" s="1"/>
  <c r="AF6" i="1"/>
  <c r="AK6" i="1" s="1"/>
  <c r="AF7" i="1"/>
  <c r="AK7" i="1" s="1"/>
  <c r="AF8" i="1"/>
  <c r="AK8" i="1" s="1"/>
  <c r="AF9" i="1"/>
  <c r="AK9" i="1" s="1"/>
  <c r="AF10" i="1"/>
  <c r="AK10" i="1" s="1"/>
  <c r="AF11" i="1"/>
  <c r="AK11" i="1" s="1"/>
  <c r="AF12" i="1"/>
  <c r="AK12" i="1" s="1"/>
  <c r="AF13" i="1"/>
  <c r="AK13" i="1" s="1"/>
  <c r="AF14" i="1"/>
  <c r="AK14" i="1" s="1"/>
  <c r="AF15" i="1"/>
  <c r="AK15" i="1" s="1"/>
  <c r="AF16" i="1"/>
  <c r="AK16" i="1" s="1"/>
  <c r="AF17" i="1"/>
  <c r="AK17" i="1" s="1"/>
  <c r="AF18" i="1"/>
  <c r="AK18" i="1" s="1"/>
  <c r="AF19" i="1"/>
  <c r="AK19" i="1" s="1"/>
  <c r="AF20" i="1"/>
  <c r="AK20" i="1" s="1"/>
  <c r="AF21" i="1"/>
  <c r="AK21" i="1" s="1"/>
  <c r="AF22" i="1"/>
  <c r="AK22" i="1" s="1"/>
  <c r="AF23" i="1"/>
  <c r="AK23" i="1" s="1"/>
  <c r="AF24" i="1"/>
  <c r="AK24" i="1" s="1"/>
  <c r="AF25" i="1"/>
  <c r="AK25" i="1" s="1"/>
  <c r="AF26" i="1"/>
  <c r="AK26" i="1" s="1"/>
  <c r="AF27" i="1"/>
  <c r="AK27" i="1" s="1"/>
  <c r="AF28" i="1"/>
  <c r="AK28" i="1" s="1"/>
  <c r="AF29" i="1"/>
  <c r="AK29" i="1" s="1"/>
  <c r="AF30" i="1"/>
  <c r="AK30" i="1" s="1"/>
  <c r="AF31" i="1"/>
  <c r="AK31" i="1" s="1"/>
  <c r="AF32" i="1"/>
  <c r="AK32" i="1" s="1"/>
  <c r="AF33" i="1"/>
  <c r="AK33" i="1" s="1"/>
  <c r="AF34" i="1"/>
  <c r="AK34" i="1" s="1"/>
  <c r="AF35" i="1"/>
  <c r="AK35" i="1" s="1"/>
  <c r="AF36" i="1"/>
  <c r="AK36" i="1" s="1"/>
  <c r="AF37" i="1"/>
  <c r="AK37" i="1" s="1"/>
  <c r="AF38" i="1"/>
  <c r="AK38" i="1" s="1"/>
  <c r="AF39" i="1"/>
  <c r="AK39" i="1" s="1"/>
  <c r="AF40" i="1"/>
  <c r="AK40" i="1" s="1"/>
  <c r="AF41" i="1"/>
  <c r="AK41" i="1" s="1"/>
  <c r="AF42" i="1"/>
  <c r="AK42" i="1" s="1"/>
  <c r="AF43" i="1"/>
  <c r="AK43" i="1" s="1"/>
  <c r="AF44" i="1"/>
  <c r="AK44" i="1" s="1"/>
  <c r="AF45" i="1"/>
  <c r="AK45" i="1" s="1"/>
  <c r="AF46" i="1"/>
  <c r="AK46" i="1" s="1"/>
  <c r="AF47" i="1"/>
  <c r="AK47" i="1" s="1"/>
  <c r="AF48" i="1"/>
  <c r="AK48" i="1" s="1"/>
  <c r="AF49" i="1"/>
  <c r="AK49" i="1" s="1"/>
  <c r="AF50" i="1"/>
  <c r="AK50" i="1" s="1"/>
  <c r="AF51" i="1"/>
  <c r="AK51" i="1" s="1"/>
  <c r="AF52" i="1"/>
  <c r="AK52" i="1" s="1"/>
  <c r="AF53" i="1"/>
  <c r="AK53" i="1" s="1"/>
  <c r="AF54" i="1"/>
  <c r="AK54" i="1" s="1"/>
  <c r="AF55" i="1"/>
  <c r="AK55" i="1" s="1"/>
  <c r="AF56" i="1"/>
  <c r="AK56" i="1" s="1"/>
  <c r="AF57" i="1"/>
  <c r="AK57" i="1" s="1"/>
  <c r="AF58" i="1"/>
  <c r="AK58" i="1" s="1"/>
  <c r="AF59" i="1"/>
  <c r="AK59" i="1" s="1"/>
  <c r="AF60" i="1"/>
  <c r="AK60" i="1" s="1"/>
  <c r="AF61" i="1"/>
  <c r="AK61" i="1" s="1"/>
  <c r="AF62" i="1"/>
  <c r="AK62" i="1" s="1"/>
  <c r="AF63" i="1"/>
  <c r="AK63" i="1" s="1"/>
  <c r="AF64" i="1"/>
  <c r="AK64" i="1" s="1"/>
  <c r="AF65" i="1"/>
  <c r="AK65" i="1" s="1"/>
  <c r="AF66" i="1"/>
  <c r="AK66" i="1" s="1"/>
  <c r="AF67" i="1"/>
  <c r="AK67" i="1" s="1"/>
  <c r="AF68" i="1"/>
  <c r="AK68" i="1" s="1"/>
  <c r="AF69" i="1"/>
  <c r="AK69" i="1" s="1"/>
  <c r="AF70" i="1"/>
  <c r="AK70" i="1" s="1"/>
  <c r="AF71" i="1"/>
  <c r="AK71" i="1" s="1"/>
  <c r="AF72" i="1"/>
  <c r="AK72" i="1" s="1"/>
  <c r="AF73" i="1"/>
  <c r="AK73" i="1" s="1"/>
  <c r="AF74" i="1"/>
  <c r="AK74" i="1" s="1"/>
  <c r="AF75" i="1"/>
  <c r="AK75" i="1" s="1"/>
  <c r="AF76" i="1"/>
  <c r="AK76" i="1" s="1"/>
  <c r="AF77" i="1"/>
  <c r="AK77" i="1" s="1"/>
  <c r="AF2" i="1"/>
  <c r="AK2" i="1" s="1"/>
  <c r="H69" i="1" l="1"/>
  <c r="H70" i="1"/>
  <c r="H71" i="1"/>
  <c r="H72" i="1"/>
  <c r="H73" i="1"/>
  <c r="H74" i="1"/>
  <c r="H75" i="1"/>
  <c r="H76" i="1"/>
  <c r="H77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" i="1"/>
</calcChain>
</file>

<file path=xl/sharedStrings.xml><?xml version="1.0" encoding="utf-8"?>
<sst xmlns="http://schemas.openxmlformats.org/spreadsheetml/2006/main" count="241" uniqueCount="96">
  <si>
    <t>환자번호</t>
  </si>
  <si>
    <t>involve side</t>
  </si>
  <si>
    <t>성별</t>
  </si>
  <si>
    <t>나이</t>
  </si>
  <si>
    <t>검사기간</t>
    <phoneticPr fontId="19" type="noConversion"/>
  </si>
  <si>
    <t>L</t>
  </si>
  <si>
    <t>M</t>
  </si>
  <si>
    <t>01695759</t>
  </si>
  <si>
    <t>42</t>
  </si>
  <si>
    <t>R</t>
  </si>
  <si>
    <t>이수용</t>
  </si>
  <si>
    <t>F</t>
  </si>
  <si>
    <t>ratio60uninvolved</t>
    <phoneticPr fontId="19" type="noConversion"/>
  </si>
  <si>
    <t>ratio60involved</t>
    <phoneticPr fontId="19" type="noConversion"/>
  </si>
  <si>
    <t>ratio180uninvolved</t>
    <phoneticPr fontId="19" type="noConversion"/>
  </si>
  <si>
    <t>ratio180involved</t>
    <phoneticPr fontId="19" type="noConversion"/>
  </si>
  <si>
    <t>60BWEXuninvolved</t>
    <phoneticPr fontId="19" type="noConversion"/>
  </si>
  <si>
    <t>60BWEXinvolved</t>
    <phoneticPr fontId="19" type="noConversion"/>
  </si>
  <si>
    <t>60BWFLuninvolved</t>
    <phoneticPr fontId="19" type="noConversion"/>
  </si>
  <si>
    <t>60BWFLinvolved</t>
    <phoneticPr fontId="19" type="noConversion"/>
  </si>
  <si>
    <t>180TWEXuninvolved</t>
    <phoneticPr fontId="19" type="noConversion"/>
  </si>
  <si>
    <t>180TWEXinvolved</t>
    <phoneticPr fontId="19" type="noConversion"/>
  </si>
  <si>
    <t>180TWFXuninvolved</t>
    <phoneticPr fontId="19" type="noConversion"/>
  </si>
  <si>
    <t>180TWFXinvolved</t>
    <phoneticPr fontId="19" type="noConversion"/>
  </si>
  <si>
    <t>키</t>
    <phoneticPr fontId="19" type="noConversion"/>
  </si>
  <si>
    <t>몸무게</t>
    <phoneticPr fontId="19" type="noConversion"/>
  </si>
  <si>
    <t>BMI</t>
    <phoneticPr fontId="19" type="noConversion"/>
  </si>
  <si>
    <t>01643032</t>
  </si>
  <si>
    <t>고재목</t>
  </si>
  <si>
    <t>01563642</t>
  </si>
  <si>
    <t>이승민</t>
  </si>
  <si>
    <t>01683452</t>
  </si>
  <si>
    <t>조애자</t>
  </si>
  <si>
    <t>01686706</t>
  </si>
  <si>
    <t>최주미</t>
  </si>
  <si>
    <t>01635416</t>
  </si>
  <si>
    <t>김영식</t>
  </si>
  <si>
    <t>01488406</t>
  </si>
  <si>
    <t>이명석</t>
  </si>
  <si>
    <t>00858019</t>
  </si>
  <si>
    <t>장병현</t>
  </si>
  <si>
    <t>01685979</t>
  </si>
  <si>
    <t>이진선</t>
  </si>
  <si>
    <t>김효신</t>
  </si>
  <si>
    <t>박제윤</t>
  </si>
  <si>
    <t>한익진</t>
  </si>
  <si>
    <t>봉왕근</t>
  </si>
  <si>
    <t>이찬주</t>
  </si>
  <si>
    <t>노홍석</t>
  </si>
  <si>
    <t>안진철</t>
  </si>
  <si>
    <t>김진우</t>
  </si>
  <si>
    <t>박성윤</t>
  </si>
  <si>
    <t>이종화</t>
  </si>
  <si>
    <t>문병섭</t>
  </si>
  <si>
    <t>이웅혁</t>
  </si>
  <si>
    <t>김다운</t>
  </si>
  <si>
    <t>우혜진</t>
  </si>
  <si>
    <t>김은영</t>
  </si>
  <si>
    <t>서제윤</t>
  </si>
  <si>
    <t>장선향</t>
  </si>
  <si>
    <t>임철호</t>
  </si>
  <si>
    <t>박현민</t>
  </si>
  <si>
    <t>조세현</t>
  </si>
  <si>
    <t>김근회</t>
  </si>
  <si>
    <t>윤종용</t>
  </si>
  <si>
    <t>백창훈</t>
  </si>
  <si>
    <t>김재섭</t>
  </si>
  <si>
    <t>전영식</t>
  </si>
  <si>
    <t>윤광기</t>
  </si>
  <si>
    <t>성호길</t>
  </si>
  <si>
    <t>전영극</t>
  </si>
  <si>
    <t>Over_invoved</t>
    <phoneticPr fontId="19" type="noConversion"/>
  </si>
  <si>
    <t>Over_univoved</t>
    <phoneticPr fontId="19" type="noConversion"/>
  </si>
  <si>
    <t>Ant/Post_invonved</t>
    <phoneticPr fontId="19" type="noConversion"/>
  </si>
  <si>
    <t>Ant/Post_uninvonved</t>
    <phoneticPr fontId="19" type="noConversion"/>
  </si>
  <si>
    <t>Med/Lat_involved</t>
    <phoneticPr fontId="19" type="noConversion"/>
  </si>
  <si>
    <t>Med/Lat_uninvolved</t>
    <phoneticPr fontId="19" type="noConversion"/>
  </si>
  <si>
    <t>01703956</t>
  </si>
  <si>
    <t>40</t>
  </si>
  <si>
    <t xml:space="preserve">R </t>
  </si>
  <si>
    <t>Rt</t>
  </si>
  <si>
    <t>Lt</t>
  </si>
  <si>
    <t xml:space="preserve">M </t>
  </si>
  <si>
    <t>F</t>
    <phoneticPr fontId="19" type="noConversion"/>
  </si>
  <si>
    <t>MM</t>
  </si>
  <si>
    <t>LM</t>
  </si>
  <si>
    <t/>
  </si>
  <si>
    <t>RPP uninvolved 1</t>
    <phoneticPr fontId="19" type="noConversion"/>
  </si>
  <si>
    <t>RPP uninvolved 2</t>
    <phoneticPr fontId="19" type="noConversion"/>
  </si>
  <si>
    <t>RPP involved 1</t>
    <phoneticPr fontId="19" type="noConversion"/>
  </si>
  <si>
    <t>RPP involved 2</t>
    <phoneticPr fontId="19" type="noConversion"/>
  </si>
  <si>
    <t>RPP uninvolve</t>
    <phoneticPr fontId="19" type="noConversion"/>
  </si>
  <si>
    <t>RPP involve</t>
    <phoneticPr fontId="19" type="noConversion"/>
  </si>
  <si>
    <t>group</t>
    <phoneticPr fontId="19" type="noConversion"/>
  </si>
  <si>
    <t>RPP inabs</t>
    <phoneticPr fontId="19" type="noConversion"/>
  </si>
  <si>
    <t>RPPunabs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7" formatCode="0.0_);[Red]\(0.0\)"/>
    <numFmt numFmtId="178" formatCode="0_);\(0\)"/>
    <numFmt numFmtId="179" formatCode="0.0"/>
  </numFmts>
  <fonts count="25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10"/>
      <color theme="1"/>
      <name val="굴림체"/>
      <family val="3"/>
      <charset val="129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0"/>
      <name val="굴림체"/>
      <family val="3"/>
      <charset val="129"/>
    </font>
    <font>
      <sz val="10"/>
      <color theme="1"/>
      <name val="맑은 고딕"/>
      <family val="2"/>
      <charset val="129"/>
      <scheme val="minor"/>
    </font>
    <font>
      <sz val="10"/>
      <name val="맑은 고딕"/>
      <family val="2"/>
      <charset val="129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0" fillId="0" borderId="0" xfId="0" applyFill="1" applyBorder="1" applyAlignment="1">
      <alignment horizontal="center" vertical="center"/>
    </xf>
    <xf numFmtId="0" fontId="22" fillId="0" borderId="0" xfId="0" quotePrefix="1" applyFont="1" applyFill="1" applyBorder="1" applyAlignment="1">
      <alignment horizontal="center" vertical="center"/>
    </xf>
    <xf numFmtId="0" fontId="18" fillId="0" borderId="0" xfId="0" quotePrefix="1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21" fillId="34" borderId="10" xfId="0" applyFont="1" applyFill="1" applyBorder="1" applyAlignment="1">
      <alignment horizontal="center" vertical="center"/>
    </xf>
    <xf numFmtId="0" fontId="20" fillId="34" borderId="10" xfId="0" applyFont="1" applyFill="1" applyBorder="1" applyAlignment="1">
      <alignment horizontal="center" vertical="center"/>
    </xf>
    <xf numFmtId="0" fontId="22" fillId="34" borderId="10" xfId="0" quotePrefix="1" applyFont="1" applyFill="1" applyBorder="1" applyAlignment="1">
      <alignment horizontal="center" vertical="center"/>
    </xf>
    <xf numFmtId="0" fontId="22" fillId="34" borderId="10" xfId="0" applyFont="1" applyFill="1" applyBorder="1" applyAlignment="1">
      <alignment horizontal="center" vertical="center"/>
    </xf>
    <xf numFmtId="0" fontId="22" fillId="33" borderId="10" xfId="0" quotePrefix="1" applyFont="1" applyFill="1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/>
    </xf>
    <xf numFmtId="0" fontId="20" fillId="33" borderId="10" xfId="0" applyFont="1" applyFill="1" applyBorder="1" applyAlignment="1">
      <alignment horizontal="center" vertical="center"/>
    </xf>
    <xf numFmtId="176" fontId="22" fillId="34" borderId="10" xfId="0" quotePrefix="1" applyNumberFormat="1" applyFont="1" applyFill="1" applyBorder="1" applyAlignment="1">
      <alignment horizontal="center" vertical="center"/>
    </xf>
    <xf numFmtId="0" fontId="24" fillId="34" borderId="10" xfId="0" applyFont="1" applyFill="1" applyBorder="1" applyAlignment="1">
      <alignment horizontal="center" vertical="center"/>
    </xf>
    <xf numFmtId="0" fontId="23" fillId="0" borderId="10" xfId="0" applyFont="1" applyFill="1" applyBorder="1" applyAlignment="1">
      <alignment horizontal="center" vertical="center"/>
    </xf>
    <xf numFmtId="0" fontId="22" fillId="35" borderId="10" xfId="0" quotePrefix="1" applyFont="1" applyFill="1" applyBorder="1" applyAlignment="1">
      <alignment horizontal="center" vertical="center"/>
    </xf>
    <xf numFmtId="0" fontId="22" fillId="35" borderId="10" xfId="0" applyFont="1" applyFill="1" applyBorder="1" applyAlignment="1">
      <alignment horizontal="center" vertical="center"/>
    </xf>
    <xf numFmtId="0" fontId="20" fillId="35" borderId="10" xfId="0" applyFont="1" applyFill="1" applyBorder="1" applyAlignment="1">
      <alignment horizontal="center" vertical="center"/>
    </xf>
    <xf numFmtId="0" fontId="21" fillId="35" borderId="10" xfId="0" applyFont="1" applyFill="1" applyBorder="1" applyAlignment="1">
      <alignment horizontal="center" vertical="center"/>
    </xf>
    <xf numFmtId="177" fontId="20" fillId="36" borderId="10" xfId="0" applyNumberFormat="1" applyFont="1" applyFill="1" applyBorder="1" applyAlignment="1">
      <alignment horizontal="center" vertical="center"/>
    </xf>
    <xf numFmtId="177" fontId="21" fillId="36" borderId="10" xfId="0" applyNumberFormat="1" applyFont="1" applyFill="1" applyBorder="1" applyAlignment="1">
      <alignment horizontal="center" vertical="center"/>
    </xf>
    <xf numFmtId="0" fontId="20" fillId="37" borderId="10" xfId="0" applyFont="1" applyFill="1" applyBorder="1" applyAlignment="1">
      <alignment horizontal="center" vertical="center"/>
    </xf>
    <xf numFmtId="0" fontId="21" fillId="37" borderId="10" xfId="0" applyFont="1" applyFill="1" applyBorder="1" applyAlignment="1">
      <alignment horizontal="center" vertical="center"/>
    </xf>
    <xf numFmtId="178" fontId="22" fillId="34" borderId="10" xfId="0" quotePrefix="1" applyNumberFormat="1" applyFont="1" applyFill="1" applyBorder="1" applyAlignment="1">
      <alignment horizontal="center" vertical="center"/>
    </xf>
    <xf numFmtId="178" fontId="20" fillId="34" borderId="10" xfId="0" applyNumberFormat="1" applyFont="1" applyFill="1" applyBorder="1" applyAlignment="1">
      <alignment horizontal="center" vertical="center"/>
    </xf>
    <xf numFmtId="179" fontId="20" fillId="37" borderId="10" xfId="0" applyNumberFormat="1" applyFont="1" applyFill="1" applyBorder="1" applyAlignment="1">
      <alignment horizontal="center" vertical="center"/>
    </xf>
    <xf numFmtId="179" fontId="20" fillId="34" borderId="10" xfId="0" applyNumberFormat="1" applyFont="1" applyFill="1" applyBorder="1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8"/>
  <sheetViews>
    <sheetView tabSelected="1" workbookViewId="0">
      <pane xSplit="4" topLeftCell="E1" activePane="topRight" state="frozen"/>
      <selection pane="topRight" activeCell="B1" sqref="B1:B1048576"/>
    </sheetView>
  </sheetViews>
  <sheetFormatPr defaultRowHeight="16.5"/>
  <cols>
    <col min="1" max="2" width="9" style="5"/>
    <col min="3" max="3" width="12.25" style="5" bestFit="1" customWidth="1"/>
    <col min="4" max="4" width="12.25" style="5" customWidth="1"/>
    <col min="5" max="5" width="9" style="15"/>
    <col min="6" max="7" width="9" style="5"/>
    <col min="8" max="8" width="11.125" style="5" customWidth="1"/>
    <col min="9" max="11" width="9" style="5"/>
    <col min="12" max="12" width="17" style="5" customWidth="1"/>
    <col min="13" max="13" width="15.5" style="5" customWidth="1"/>
    <col min="14" max="14" width="18.75" style="5" customWidth="1"/>
    <col min="15" max="15" width="17.875" style="5" customWidth="1"/>
    <col min="16" max="16" width="19.125" style="5" customWidth="1"/>
    <col min="17" max="17" width="17.875" style="5" customWidth="1"/>
    <col min="18" max="18" width="19.375" style="5" customWidth="1"/>
    <col min="19" max="19" width="17" style="5" customWidth="1"/>
    <col min="20" max="23" width="21.5" style="5" bestFit="1" customWidth="1"/>
    <col min="24" max="25" width="14.375" style="5" customWidth="1"/>
    <col min="26" max="26" width="17.25" style="5" customWidth="1"/>
    <col min="27" max="27" width="19.625" style="5" customWidth="1"/>
    <col min="28" max="28" width="17.125" style="5" customWidth="1"/>
    <col min="29" max="29" width="18.5" style="5" customWidth="1"/>
    <col min="30" max="30" width="19.5" style="5" customWidth="1"/>
    <col min="31" max="32" width="20" style="5" customWidth="1"/>
    <col min="33" max="33" width="21.375" style="5" customWidth="1"/>
    <col min="34" max="34" width="18.5" style="5" customWidth="1"/>
    <col min="35" max="35" width="19.875" style="5" customWidth="1"/>
    <col min="36" max="36" width="17.875" style="5" customWidth="1"/>
    <col min="37" max="37" width="12.25" style="5" customWidth="1"/>
    <col min="38" max="16384" width="9" style="5"/>
  </cols>
  <sheetData>
    <row r="1" spans="1:37" s="12" customFormat="1">
      <c r="A1" s="10" t="s">
        <v>0</v>
      </c>
      <c r="B1" s="11" t="s">
        <v>84</v>
      </c>
      <c r="C1" s="11" t="s">
        <v>85</v>
      </c>
      <c r="D1" s="11" t="s">
        <v>1</v>
      </c>
      <c r="E1" s="10" t="s">
        <v>2</v>
      </c>
      <c r="F1" s="10" t="s">
        <v>24</v>
      </c>
      <c r="G1" s="10" t="s">
        <v>25</v>
      </c>
      <c r="H1" s="10" t="s">
        <v>26</v>
      </c>
      <c r="I1" s="10" t="s">
        <v>3</v>
      </c>
      <c r="J1" s="12" t="s">
        <v>4</v>
      </c>
      <c r="K1" s="12" t="s">
        <v>93</v>
      </c>
      <c r="L1" s="12" t="s">
        <v>12</v>
      </c>
      <c r="M1" s="12" t="s">
        <v>13</v>
      </c>
      <c r="N1" s="12" t="s">
        <v>14</v>
      </c>
      <c r="O1" s="12" t="s">
        <v>15</v>
      </c>
      <c r="P1" s="12" t="s">
        <v>16</v>
      </c>
      <c r="Q1" s="12" t="s">
        <v>17</v>
      </c>
      <c r="R1" s="12" t="s">
        <v>18</v>
      </c>
      <c r="S1" s="12" t="s">
        <v>19</v>
      </c>
      <c r="T1" s="12" t="s">
        <v>20</v>
      </c>
      <c r="U1" s="12" t="s">
        <v>21</v>
      </c>
      <c r="V1" s="12" t="s">
        <v>22</v>
      </c>
      <c r="W1" s="12" t="s">
        <v>23</v>
      </c>
      <c r="X1" s="12" t="s">
        <v>71</v>
      </c>
      <c r="Y1" s="12" t="s">
        <v>72</v>
      </c>
      <c r="Z1" s="12" t="s">
        <v>73</v>
      </c>
      <c r="AA1" s="12" t="s">
        <v>74</v>
      </c>
      <c r="AB1" s="12" t="s">
        <v>75</v>
      </c>
      <c r="AC1" s="12" t="s">
        <v>76</v>
      </c>
      <c r="AD1" s="12" t="s">
        <v>87</v>
      </c>
      <c r="AE1" s="12" t="s">
        <v>88</v>
      </c>
      <c r="AF1" s="12" t="s">
        <v>91</v>
      </c>
      <c r="AG1" s="12" t="s">
        <v>89</v>
      </c>
      <c r="AH1" s="12" t="s">
        <v>90</v>
      </c>
      <c r="AI1" s="12" t="s">
        <v>92</v>
      </c>
      <c r="AJ1" s="12" t="s">
        <v>94</v>
      </c>
      <c r="AK1" s="12" t="s">
        <v>95</v>
      </c>
    </row>
    <row r="2" spans="1:37" s="7" customFormat="1">
      <c r="A2" s="8" t="s">
        <v>7</v>
      </c>
      <c r="B2" s="8" t="s">
        <v>86</v>
      </c>
      <c r="C2" s="8" t="s">
        <v>86</v>
      </c>
      <c r="D2" s="9" t="s">
        <v>5</v>
      </c>
      <c r="E2" s="8" t="s">
        <v>6</v>
      </c>
      <c r="F2" s="24">
        <v>175</v>
      </c>
      <c r="G2" s="24">
        <v>75</v>
      </c>
      <c r="H2" s="13">
        <f>G2/(F2*F2/10000)</f>
        <v>24.489795918367346</v>
      </c>
      <c r="I2" s="8" t="s">
        <v>8</v>
      </c>
      <c r="J2" s="7">
        <v>4</v>
      </c>
      <c r="K2" s="7">
        <v>2</v>
      </c>
      <c r="L2" s="16">
        <v>50.8</v>
      </c>
      <c r="M2" s="17">
        <v>45.3</v>
      </c>
      <c r="N2" s="17">
        <v>62.7</v>
      </c>
      <c r="O2" s="18">
        <v>65</v>
      </c>
      <c r="P2" s="18">
        <v>239.9</v>
      </c>
      <c r="Q2" s="18">
        <v>63.4</v>
      </c>
      <c r="R2" s="18">
        <v>121.8</v>
      </c>
      <c r="S2" s="18">
        <v>28.7</v>
      </c>
      <c r="T2" s="18">
        <v>1324.8</v>
      </c>
      <c r="U2" s="18">
        <v>435</v>
      </c>
      <c r="V2" s="18">
        <v>864.6</v>
      </c>
      <c r="W2" s="18">
        <v>128.4</v>
      </c>
      <c r="X2" s="20">
        <v>2.2000000000000002</v>
      </c>
      <c r="Y2" s="20">
        <v>1.6</v>
      </c>
      <c r="Z2" s="20">
        <v>1.4</v>
      </c>
      <c r="AA2" s="20">
        <v>1.2</v>
      </c>
      <c r="AB2" s="20">
        <v>1.4</v>
      </c>
      <c r="AC2" s="20">
        <v>0.9</v>
      </c>
      <c r="AD2" s="22">
        <v>-8.6</v>
      </c>
      <c r="AE2" s="22">
        <v>-15.7</v>
      </c>
      <c r="AF2" s="26">
        <f>(AD2+AE2)/2</f>
        <v>-12.149999999999999</v>
      </c>
      <c r="AG2" s="22">
        <v>0</v>
      </c>
      <c r="AH2" s="22">
        <v>0</v>
      </c>
      <c r="AI2" s="7">
        <v>0</v>
      </c>
      <c r="AJ2" s="7">
        <v>0</v>
      </c>
      <c r="AK2" s="7">
        <f>ABS(AF2)</f>
        <v>12.149999999999999</v>
      </c>
    </row>
    <row r="3" spans="1:37" s="7" customFormat="1">
      <c r="A3" s="8" t="s">
        <v>77</v>
      </c>
      <c r="B3" s="8">
        <v>0</v>
      </c>
      <c r="C3" s="8" t="s">
        <v>86</v>
      </c>
      <c r="D3" s="9" t="s">
        <v>5</v>
      </c>
      <c r="E3" s="8" t="s">
        <v>11</v>
      </c>
      <c r="F3" s="25">
        <v>161</v>
      </c>
      <c r="G3" s="25">
        <v>53</v>
      </c>
      <c r="H3" s="13">
        <f t="shared" ref="H3:H66" si="0">G3/(F3*F3/10000)</f>
        <v>20.446742023841676</v>
      </c>
      <c r="I3" s="8" t="s">
        <v>78</v>
      </c>
      <c r="J3" s="8">
        <v>4</v>
      </c>
      <c r="K3" s="8">
        <v>2</v>
      </c>
      <c r="L3" s="16">
        <v>56.5</v>
      </c>
      <c r="M3" s="17">
        <v>73.5</v>
      </c>
      <c r="N3" s="17">
        <v>66</v>
      </c>
      <c r="O3" s="18">
        <v>97.1</v>
      </c>
      <c r="P3" s="18">
        <v>199.3</v>
      </c>
      <c r="Q3" s="18">
        <v>85.5</v>
      </c>
      <c r="R3" s="18">
        <v>112.7</v>
      </c>
      <c r="S3" s="18">
        <v>62.8</v>
      </c>
      <c r="T3" s="18">
        <v>879.4</v>
      </c>
      <c r="U3" s="18">
        <v>517.79999999999995</v>
      </c>
      <c r="V3" s="18">
        <v>625.9</v>
      </c>
      <c r="W3" s="18">
        <v>308.5</v>
      </c>
      <c r="X3" s="20">
        <v>1.6</v>
      </c>
      <c r="Y3" s="20">
        <v>1.2</v>
      </c>
      <c r="Z3" s="20">
        <v>1.2</v>
      </c>
      <c r="AA3" s="20">
        <v>1</v>
      </c>
      <c r="AB3" s="20">
        <v>0.9</v>
      </c>
      <c r="AC3" s="20">
        <v>0.6</v>
      </c>
      <c r="AD3" s="22">
        <v>-7.8</v>
      </c>
      <c r="AE3" s="22">
        <v>-6.7</v>
      </c>
      <c r="AF3" s="26">
        <f t="shared" ref="AF3:AF66" si="1">(AD3+AE3)/2</f>
        <v>-7.25</v>
      </c>
      <c r="AG3" s="22">
        <v>-18.7</v>
      </c>
      <c r="AH3" s="22">
        <v>-18</v>
      </c>
      <c r="AI3" s="27">
        <f>(AG3+AH3)/2</f>
        <v>-18.350000000000001</v>
      </c>
      <c r="AJ3" s="7">
        <f>ABS(AI3)</f>
        <v>18.350000000000001</v>
      </c>
      <c r="AK3" s="7">
        <f t="shared" ref="AK3:AK66" si="2">ABS(AF3)</f>
        <v>7.25</v>
      </c>
    </row>
    <row r="4" spans="1:37" s="7" customFormat="1">
      <c r="A4" s="7">
        <v>1711938</v>
      </c>
      <c r="B4" s="8">
        <v>0</v>
      </c>
      <c r="C4" s="8">
        <v>0</v>
      </c>
      <c r="D4" s="9" t="s">
        <v>79</v>
      </c>
      <c r="E4" s="9" t="s">
        <v>83</v>
      </c>
      <c r="F4" s="25">
        <v>158</v>
      </c>
      <c r="G4" s="25">
        <v>76</v>
      </c>
      <c r="H4" s="13">
        <f t="shared" si="0"/>
        <v>30.443839128344816</v>
      </c>
      <c r="I4" s="9">
        <v>39</v>
      </c>
      <c r="J4" s="7">
        <v>1</v>
      </c>
      <c r="K4" s="7">
        <v>1</v>
      </c>
      <c r="L4" s="17">
        <v>42.8</v>
      </c>
      <c r="M4" s="17">
        <v>53.2</v>
      </c>
      <c r="N4" s="17">
        <v>65.3</v>
      </c>
      <c r="O4" s="18">
        <v>80.900000000000006</v>
      </c>
      <c r="P4" s="18">
        <v>173.5</v>
      </c>
      <c r="Q4" s="18">
        <v>105.6</v>
      </c>
      <c r="R4" s="18">
        <v>74.3</v>
      </c>
      <c r="S4" s="18">
        <v>56.2</v>
      </c>
      <c r="T4" s="18">
        <v>1274.0999999999999</v>
      </c>
      <c r="U4" s="18">
        <v>750.5</v>
      </c>
      <c r="V4" s="18">
        <v>798.3</v>
      </c>
      <c r="W4" s="18">
        <v>509.1</v>
      </c>
      <c r="X4" s="20">
        <v>1.6959</v>
      </c>
      <c r="Y4" s="20">
        <v>0.76429999999999998</v>
      </c>
      <c r="Z4" s="20">
        <v>1.6797</v>
      </c>
      <c r="AA4" s="20">
        <v>0.77249999999999996</v>
      </c>
      <c r="AB4" s="20">
        <v>1.0450999999999999</v>
      </c>
      <c r="AC4" s="20">
        <v>0.53159999999999996</v>
      </c>
      <c r="AD4" s="22">
        <v>-10.4</v>
      </c>
      <c r="AE4" s="22">
        <v>-6.3</v>
      </c>
      <c r="AF4" s="26">
        <f t="shared" si="1"/>
        <v>-8.35</v>
      </c>
      <c r="AG4" s="22">
        <v>-11.2</v>
      </c>
      <c r="AH4" s="22">
        <v>-2.9</v>
      </c>
      <c r="AI4" s="27">
        <f t="shared" ref="AI4:AI67" si="3">(AG4+AH4)/2</f>
        <v>-7.05</v>
      </c>
      <c r="AJ4" s="7">
        <f t="shared" ref="AJ4:AJ67" si="4">ABS(AI4)</f>
        <v>7.05</v>
      </c>
      <c r="AK4" s="7">
        <f t="shared" si="2"/>
        <v>8.35</v>
      </c>
    </row>
    <row r="5" spans="1:37" s="7" customFormat="1">
      <c r="A5" s="7">
        <v>1717805</v>
      </c>
      <c r="B5" s="9">
        <v>0</v>
      </c>
      <c r="D5" s="9" t="s">
        <v>5</v>
      </c>
      <c r="E5" s="9" t="s">
        <v>6</v>
      </c>
      <c r="F5" s="25">
        <v>173</v>
      </c>
      <c r="G5" s="25">
        <v>73</v>
      </c>
      <c r="H5" s="13">
        <f t="shared" si="0"/>
        <v>24.391058839252899</v>
      </c>
      <c r="I5" s="7">
        <v>39</v>
      </c>
      <c r="J5" s="7">
        <v>1</v>
      </c>
      <c r="K5" s="7">
        <v>1</v>
      </c>
      <c r="L5" s="18">
        <v>34.700000000000003</v>
      </c>
      <c r="M5" s="17">
        <v>39.5</v>
      </c>
      <c r="N5" s="17">
        <v>66.5</v>
      </c>
      <c r="O5" s="18">
        <v>48.6</v>
      </c>
      <c r="P5" s="18">
        <v>288.39999999999998</v>
      </c>
      <c r="Q5" s="18">
        <v>171.9</v>
      </c>
      <c r="R5" s="18">
        <v>100</v>
      </c>
      <c r="S5" s="18">
        <v>68</v>
      </c>
      <c r="T5" s="18">
        <v>1991.7</v>
      </c>
      <c r="U5" s="18">
        <v>1114.3</v>
      </c>
      <c r="V5" s="18">
        <v>1008.9</v>
      </c>
      <c r="W5" s="18">
        <v>478.8</v>
      </c>
      <c r="X5" s="20">
        <v>1.4045000000000001</v>
      </c>
      <c r="Y5" s="20">
        <v>1.3157000000000001</v>
      </c>
      <c r="Z5" s="20">
        <v>1.3968</v>
      </c>
      <c r="AA5" s="20">
        <v>1.0224</v>
      </c>
      <c r="AB5" s="20">
        <v>1.0143</v>
      </c>
      <c r="AC5" s="20">
        <v>1.1873</v>
      </c>
      <c r="AD5" s="22">
        <v>2.2000000000000002</v>
      </c>
      <c r="AE5" s="22">
        <v>-13.1</v>
      </c>
      <c r="AF5" s="26">
        <f t="shared" si="1"/>
        <v>-5.4499999999999993</v>
      </c>
      <c r="AG5" s="22">
        <v>-4.3</v>
      </c>
      <c r="AH5" s="22">
        <v>-14.9</v>
      </c>
      <c r="AI5" s="27">
        <f t="shared" si="3"/>
        <v>-9.6</v>
      </c>
      <c r="AJ5" s="7">
        <f t="shared" si="4"/>
        <v>9.6</v>
      </c>
      <c r="AK5" s="7">
        <f t="shared" si="2"/>
        <v>5.4499999999999993</v>
      </c>
    </row>
    <row r="6" spans="1:37" s="7" customFormat="1">
      <c r="A6" s="7">
        <v>1716698</v>
      </c>
      <c r="C6" s="9">
        <v>0</v>
      </c>
      <c r="D6" s="9" t="s">
        <v>5</v>
      </c>
      <c r="E6" s="9" t="s">
        <v>11</v>
      </c>
      <c r="F6" s="25">
        <v>149</v>
      </c>
      <c r="G6" s="25">
        <v>43</v>
      </c>
      <c r="H6" s="13">
        <f t="shared" si="0"/>
        <v>19.368496914553401</v>
      </c>
      <c r="I6" s="7">
        <v>16</v>
      </c>
      <c r="J6" s="7">
        <v>1</v>
      </c>
      <c r="K6" s="7">
        <v>1</v>
      </c>
      <c r="L6" s="18">
        <v>30.8</v>
      </c>
      <c r="M6" s="17">
        <v>31.4</v>
      </c>
      <c r="N6" s="17">
        <v>48.6</v>
      </c>
      <c r="O6" s="18">
        <v>39.799999999999997</v>
      </c>
      <c r="P6" s="18">
        <v>204.5</v>
      </c>
      <c r="Q6" s="18">
        <v>108.4</v>
      </c>
      <c r="R6" s="18">
        <v>63</v>
      </c>
      <c r="S6" s="18">
        <v>34</v>
      </c>
      <c r="T6" s="18">
        <v>839.6</v>
      </c>
      <c r="U6" s="18">
        <v>497.6</v>
      </c>
      <c r="V6" s="18">
        <v>364.9</v>
      </c>
      <c r="W6" s="18">
        <v>183.5</v>
      </c>
      <c r="X6" s="20">
        <v>0.27939999999999998</v>
      </c>
      <c r="Y6" s="20">
        <v>0.33529999999999999</v>
      </c>
      <c r="Z6" s="20">
        <v>0.27479999999999999</v>
      </c>
      <c r="AA6" s="20">
        <v>0.32219999999999999</v>
      </c>
      <c r="AB6" s="20">
        <v>0.2087</v>
      </c>
      <c r="AC6" s="20">
        <v>0.26379999999999998</v>
      </c>
      <c r="AD6" s="22">
        <v>3</v>
      </c>
      <c r="AE6" s="22">
        <v>0.8</v>
      </c>
      <c r="AF6" s="26">
        <f t="shared" si="1"/>
        <v>1.9</v>
      </c>
      <c r="AG6" s="22">
        <v>-6.4</v>
      </c>
      <c r="AH6" s="22">
        <v>0.1</v>
      </c>
      <c r="AI6" s="27">
        <f t="shared" si="3"/>
        <v>-3.1500000000000004</v>
      </c>
      <c r="AJ6" s="7">
        <f t="shared" si="4"/>
        <v>3.1500000000000004</v>
      </c>
      <c r="AK6" s="7">
        <f t="shared" si="2"/>
        <v>1.9</v>
      </c>
    </row>
    <row r="7" spans="1:37" s="7" customFormat="1">
      <c r="A7" s="7">
        <v>1585144</v>
      </c>
      <c r="D7" s="9" t="s">
        <v>5</v>
      </c>
      <c r="E7" s="9" t="s">
        <v>6</v>
      </c>
      <c r="F7" s="25">
        <v>170</v>
      </c>
      <c r="G7" s="25">
        <v>74</v>
      </c>
      <c r="H7" s="13">
        <f t="shared" si="0"/>
        <v>25.605536332179931</v>
      </c>
      <c r="I7" s="7">
        <v>28</v>
      </c>
      <c r="J7" s="7">
        <v>1</v>
      </c>
      <c r="K7" s="7">
        <v>1</v>
      </c>
      <c r="L7" s="18">
        <v>53.2</v>
      </c>
      <c r="M7" s="17">
        <v>53.5</v>
      </c>
      <c r="N7" s="17">
        <v>56.5</v>
      </c>
      <c r="O7" s="18">
        <v>49.7</v>
      </c>
      <c r="P7" s="18">
        <v>209.7</v>
      </c>
      <c r="Q7" s="18">
        <v>179</v>
      </c>
      <c r="R7" s="18">
        <v>111.5</v>
      </c>
      <c r="S7" s="18">
        <v>95.8</v>
      </c>
      <c r="T7" s="18">
        <v>1515.6</v>
      </c>
      <c r="U7" s="18">
        <v>1100</v>
      </c>
      <c r="V7" s="18">
        <v>830.5</v>
      </c>
      <c r="W7" s="18">
        <v>560.4</v>
      </c>
      <c r="X7" s="20">
        <v>2.0832999999999999</v>
      </c>
      <c r="Y7" s="20">
        <v>1.5164</v>
      </c>
      <c r="Z7" s="20">
        <v>1.6177999999999999</v>
      </c>
      <c r="AA7" s="20">
        <v>1.0382</v>
      </c>
      <c r="AB7" s="20">
        <v>1.7582</v>
      </c>
      <c r="AC7" s="20">
        <v>1.5188999999999999</v>
      </c>
      <c r="AD7" s="22">
        <v>-15.8</v>
      </c>
      <c r="AE7" s="22">
        <v>-19.7</v>
      </c>
      <c r="AF7" s="26">
        <f t="shared" si="1"/>
        <v>-17.75</v>
      </c>
      <c r="AG7" s="22">
        <v>0.2</v>
      </c>
      <c r="AH7" s="22">
        <v>1.3</v>
      </c>
      <c r="AI7" s="27">
        <f t="shared" si="3"/>
        <v>0.75</v>
      </c>
      <c r="AJ7" s="7">
        <f t="shared" si="4"/>
        <v>0.75</v>
      </c>
      <c r="AK7" s="7">
        <f t="shared" si="2"/>
        <v>17.75</v>
      </c>
    </row>
    <row r="8" spans="1:37" s="7" customFormat="1">
      <c r="A8" s="7">
        <v>1719755</v>
      </c>
      <c r="D8" s="9" t="s">
        <v>9</v>
      </c>
      <c r="E8" s="9" t="s">
        <v>6</v>
      </c>
      <c r="F8" s="25">
        <v>180</v>
      </c>
      <c r="G8" s="25">
        <v>80</v>
      </c>
      <c r="H8" s="13">
        <f t="shared" si="0"/>
        <v>24.691358024691358</v>
      </c>
      <c r="I8" s="7">
        <v>44</v>
      </c>
      <c r="J8" s="7">
        <v>1</v>
      </c>
      <c r="K8" s="7">
        <v>1</v>
      </c>
      <c r="L8" s="18">
        <v>56.6</v>
      </c>
      <c r="M8" s="18">
        <v>45.2</v>
      </c>
      <c r="N8" s="18">
        <v>64.5</v>
      </c>
      <c r="O8" s="18">
        <v>62.1</v>
      </c>
      <c r="P8" s="18">
        <v>192.1</v>
      </c>
      <c r="Q8" s="18">
        <v>139.30000000000001</v>
      </c>
      <c r="R8" s="18">
        <v>108.7</v>
      </c>
      <c r="S8" s="18">
        <v>63</v>
      </c>
      <c r="T8" s="18">
        <v>1757.4</v>
      </c>
      <c r="U8" s="18">
        <v>1247.7</v>
      </c>
      <c r="V8" s="18">
        <v>1165.2</v>
      </c>
      <c r="W8" s="18">
        <v>780.2</v>
      </c>
      <c r="X8" s="20">
        <v>1.5812999999999999</v>
      </c>
      <c r="Y8" s="20">
        <v>1.9233</v>
      </c>
      <c r="Z8" s="20">
        <v>1.5034000000000001</v>
      </c>
      <c r="AA8" s="20">
        <v>1.7642</v>
      </c>
      <c r="AB8" s="20">
        <v>0.81969999999999998</v>
      </c>
      <c r="AC8" s="20">
        <v>1.0511999999999999</v>
      </c>
      <c r="AD8" s="22">
        <v>-26.5</v>
      </c>
      <c r="AE8" s="22">
        <v>-10.199999999999999</v>
      </c>
      <c r="AF8" s="26">
        <f t="shared" si="1"/>
        <v>-18.350000000000001</v>
      </c>
      <c r="AG8" s="22">
        <v>-14.7</v>
      </c>
      <c r="AH8" s="22">
        <v>-8.1</v>
      </c>
      <c r="AI8" s="27">
        <f t="shared" si="3"/>
        <v>-11.399999999999999</v>
      </c>
      <c r="AJ8" s="7">
        <f t="shared" si="4"/>
        <v>11.399999999999999</v>
      </c>
      <c r="AK8" s="7">
        <f t="shared" si="2"/>
        <v>18.350000000000001</v>
      </c>
    </row>
    <row r="9" spans="1:37" s="7" customFormat="1">
      <c r="A9" s="7">
        <v>1344836</v>
      </c>
      <c r="B9" s="7">
        <v>0</v>
      </c>
      <c r="D9" s="9" t="s">
        <v>9</v>
      </c>
      <c r="E9" s="9" t="s">
        <v>6</v>
      </c>
      <c r="F9" s="25">
        <v>164</v>
      </c>
      <c r="G9" s="25">
        <v>70</v>
      </c>
      <c r="H9" s="13">
        <f t="shared" si="0"/>
        <v>26.026174895895302</v>
      </c>
      <c r="I9" s="7">
        <v>44</v>
      </c>
      <c r="J9" s="7">
        <v>24</v>
      </c>
      <c r="K9" s="7">
        <v>2</v>
      </c>
      <c r="L9" s="18">
        <v>41</v>
      </c>
      <c r="M9" s="18">
        <v>31.8</v>
      </c>
      <c r="N9" s="18">
        <v>47.2</v>
      </c>
      <c r="O9" s="18">
        <v>40</v>
      </c>
      <c r="P9" s="18">
        <v>181.5</v>
      </c>
      <c r="Q9" s="18">
        <v>196.4</v>
      </c>
      <c r="R9" s="18">
        <v>74.400000000000006</v>
      </c>
      <c r="S9" s="18">
        <v>62.5</v>
      </c>
      <c r="T9" s="18">
        <v>965.3</v>
      </c>
      <c r="U9" s="18">
        <v>1028.9000000000001</v>
      </c>
      <c r="V9" s="18">
        <v>402.8</v>
      </c>
      <c r="W9" s="18">
        <v>315.10000000000002</v>
      </c>
      <c r="X9" s="20">
        <v>1.6355999999999999</v>
      </c>
      <c r="Y9" s="20">
        <v>0.82189999999999996</v>
      </c>
      <c r="Z9" s="20">
        <v>1.4193</v>
      </c>
      <c r="AA9" s="20">
        <v>0.80020000000000002</v>
      </c>
      <c r="AB9" s="20">
        <v>1.1317999999999999</v>
      </c>
      <c r="AC9" s="20">
        <v>0.47789999999999999</v>
      </c>
      <c r="AD9" s="22">
        <v>-11.3</v>
      </c>
      <c r="AE9" s="22">
        <v>-17.2</v>
      </c>
      <c r="AF9" s="26">
        <f t="shared" si="1"/>
        <v>-14.25</v>
      </c>
      <c r="AG9" s="22">
        <v>-11.2</v>
      </c>
      <c r="AH9" s="22">
        <v>-5.6</v>
      </c>
      <c r="AI9" s="27">
        <f t="shared" si="3"/>
        <v>-8.3999999999999986</v>
      </c>
      <c r="AJ9" s="7">
        <f t="shared" si="4"/>
        <v>8.3999999999999986</v>
      </c>
      <c r="AK9" s="7">
        <f t="shared" si="2"/>
        <v>14.25</v>
      </c>
    </row>
    <row r="10" spans="1:37" s="7" customFormat="1">
      <c r="A10" s="7">
        <v>1721753</v>
      </c>
      <c r="D10" s="7" t="s">
        <v>9</v>
      </c>
      <c r="E10" s="7" t="s">
        <v>6</v>
      </c>
      <c r="F10" s="25">
        <v>175</v>
      </c>
      <c r="G10" s="25">
        <v>67</v>
      </c>
      <c r="H10" s="13">
        <f t="shared" si="0"/>
        <v>21.877551020408163</v>
      </c>
      <c r="I10" s="7">
        <v>32</v>
      </c>
      <c r="J10" s="7">
        <v>1</v>
      </c>
      <c r="K10" s="7">
        <v>1</v>
      </c>
      <c r="L10" s="18">
        <v>27.9</v>
      </c>
      <c r="M10" s="18">
        <v>34.700000000000003</v>
      </c>
      <c r="N10" s="18">
        <v>45</v>
      </c>
      <c r="O10" s="18">
        <v>51.9</v>
      </c>
      <c r="P10" s="18">
        <v>221.4</v>
      </c>
      <c r="Q10" s="18">
        <v>150.1</v>
      </c>
      <c r="R10" s="18">
        <v>61.7</v>
      </c>
      <c r="S10" s="18">
        <v>52</v>
      </c>
      <c r="T10" s="18">
        <v>1467.1</v>
      </c>
      <c r="U10" s="18">
        <v>1099.0999999999999</v>
      </c>
      <c r="V10" s="18">
        <v>624.9</v>
      </c>
      <c r="W10" s="18">
        <v>483.1</v>
      </c>
      <c r="X10" s="20">
        <v>0.65880000000000005</v>
      </c>
      <c r="Y10" s="20">
        <v>0.69640000000000002</v>
      </c>
      <c r="Z10" s="20">
        <v>0.60970000000000002</v>
      </c>
      <c r="AA10" s="20">
        <v>0.5696</v>
      </c>
      <c r="AB10" s="20">
        <v>0.4829</v>
      </c>
      <c r="AC10" s="20">
        <v>0.60289999999999999</v>
      </c>
      <c r="AD10" s="22">
        <v>-7.9</v>
      </c>
      <c r="AE10" s="22">
        <v>-9.6999999999999993</v>
      </c>
      <c r="AF10" s="26">
        <f t="shared" si="1"/>
        <v>-8.8000000000000007</v>
      </c>
      <c r="AG10" s="22">
        <v>-5.2</v>
      </c>
      <c r="AH10" s="22">
        <v>0.2</v>
      </c>
      <c r="AI10" s="27">
        <f t="shared" si="3"/>
        <v>-2.5</v>
      </c>
      <c r="AJ10" s="7">
        <f t="shared" si="4"/>
        <v>2.5</v>
      </c>
      <c r="AK10" s="7">
        <f t="shared" si="2"/>
        <v>8.8000000000000007</v>
      </c>
    </row>
    <row r="11" spans="1:37" s="7" customFormat="1">
      <c r="A11" s="7">
        <v>1722888</v>
      </c>
      <c r="D11" s="7" t="s">
        <v>9</v>
      </c>
      <c r="E11" s="7" t="s">
        <v>6</v>
      </c>
      <c r="F11" s="25">
        <v>167</v>
      </c>
      <c r="G11" s="25">
        <v>75</v>
      </c>
      <c r="H11" s="13">
        <f t="shared" si="0"/>
        <v>26.892323138154829</v>
      </c>
      <c r="I11" s="7">
        <v>46</v>
      </c>
      <c r="J11" s="7">
        <v>26</v>
      </c>
      <c r="K11" s="7">
        <v>2</v>
      </c>
      <c r="L11" s="18">
        <v>39</v>
      </c>
      <c r="M11" s="18">
        <v>31.8</v>
      </c>
      <c r="N11" s="18">
        <v>48</v>
      </c>
      <c r="O11" s="18">
        <v>48</v>
      </c>
      <c r="P11" s="18">
        <v>241.2</v>
      </c>
      <c r="Q11" s="18">
        <v>105.2</v>
      </c>
      <c r="R11" s="18">
        <v>94.1</v>
      </c>
      <c r="S11" s="18">
        <v>33.5</v>
      </c>
      <c r="T11" s="18">
        <v>1368.2</v>
      </c>
      <c r="U11" s="18">
        <v>790.3</v>
      </c>
      <c r="V11" s="18">
        <v>528</v>
      </c>
      <c r="W11" s="18">
        <v>333.4</v>
      </c>
      <c r="X11" s="20">
        <v>0.95479999999999998</v>
      </c>
      <c r="Y11" s="20">
        <v>1.9676</v>
      </c>
      <c r="Z11" s="20">
        <v>0.86760000000000004</v>
      </c>
      <c r="AA11" s="20">
        <v>1.7421</v>
      </c>
      <c r="AB11" s="20">
        <v>0.66859999999999997</v>
      </c>
      <c r="AC11" s="20">
        <v>1.2198</v>
      </c>
      <c r="AD11" s="22">
        <v>6.2</v>
      </c>
      <c r="AE11" s="22">
        <v>-3.8</v>
      </c>
      <c r="AF11" s="26">
        <f t="shared" si="1"/>
        <v>1.2000000000000002</v>
      </c>
      <c r="AG11" s="22">
        <v>-5.0999999999999996</v>
      </c>
      <c r="AH11" s="22">
        <v>-19.899999999999999</v>
      </c>
      <c r="AI11" s="27">
        <f t="shared" si="3"/>
        <v>-12.5</v>
      </c>
      <c r="AJ11" s="7">
        <f t="shared" si="4"/>
        <v>12.5</v>
      </c>
      <c r="AK11" s="7">
        <f t="shared" si="2"/>
        <v>1.2000000000000002</v>
      </c>
    </row>
    <row r="12" spans="1:37" s="7" customFormat="1">
      <c r="A12" s="7">
        <v>1726911</v>
      </c>
      <c r="D12" s="7" t="s">
        <v>5</v>
      </c>
      <c r="E12" s="7" t="s">
        <v>6</v>
      </c>
      <c r="F12" s="25">
        <v>174</v>
      </c>
      <c r="G12" s="25">
        <v>79</v>
      </c>
      <c r="H12" s="13">
        <f t="shared" si="0"/>
        <v>26.09327520147972</v>
      </c>
      <c r="I12" s="7">
        <v>51</v>
      </c>
      <c r="J12" s="7">
        <v>1</v>
      </c>
      <c r="K12" s="7">
        <v>1</v>
      </c>
      <c r="L12" s="18">
        <v>33.299999999999997</v>
      </c>
      <c r="M12" s="18">
        <v>24.5</v>
      </c>
      <c r="N12" s="18">
        <v>42.7</v>
      </c>
      <c r="O12" s="18">
        <v>40.5</v>
      </c>
      <c r="P12" s="18">
        <v>150.69999999999999</v>
      </c>
      <c r="Q12" s="18">
        <v>103.6</v>
      </c>
      <c r="R12" s="18">
        <v>50.1</v>
      </c>
      <c r="S12" s="18">
        <v>25.4</v>
      </c>
      <c r="T12" s="18">
        <v>1322.3</v>
      </c>
      <c r="U12" s="18">
        <v>960.3</v>
      </c>
      <c r="V12" s="18">
        <v>507.3</v>
      </c>
      <c r="W12" s="18">
        <v>234.4</v>
      </c>
      <c r="X12" s="20">
        <v>1.5032000000000001</v>
      </c>
      <c r="Y12" s="20">
        <v>2.8896000000000002</v>
      </c>
      <c r="Z12" s="20">
        <v>1.5221</v>
      </c>
      <c r="AA12" s="20">
        <v>2.4910999999999999</v>
      </c>
      <c r="AB12" s="20">
        <v>1.329</v>
      </c>
      <c r="AC12" s="20">
        <v>1.8801000000000001</v>
      </c>
      <c r="AD12" s="22">
        <v>-12.1</v>
      </c>
      <c r="AE12" s="22">
        <v>7.4</v>
      </c>
      <c r="AF12" s="26">
        <f t="shared" si="1"/>
        <v>-2.3499999999999996</v>
      </c>
      <c r="AG12" s="22">
        <v>-21.6</v>
      </c>
      <c r="AH12" s="22">
        <v>-23.1</v>
      </c>
      <c r="AI12" s="27">
        <f t="shared" si="3"/>
        <v>-22.35</v>
      </c>
      <c r="AJ12" s="7">
        <f t="shared" si="4"/>
        <v>22.35</v>
      </c>
      <c r="AK12" s="7">
        <f t="shared" si="2"/>
        <v>2.3499999999999996</v>
      </c>
    </row>
    <row r="13" spans="1:37" s="7" customFormat="1">
      <c r="A13" s="7">
        <v>1727191</v>
      </c>
      <c r="D13" s="7" t="s">
        <v>5</v>
      </c>
      <c r="E13" s="7" t="s">
        <v>6</v>
      </c>
      <c r="F13" s="25">
        <v>180</v>
      </c>
      <c r="G13" s="25">
        <v>82</v>
      </c>
      <c r="H13" s="13">
        <f t="shared" si="0"/>
        <v>25.308641975308639</v>
      </c>
      <c r="I13" s="7">
        <v>34</v>
      </c>
      <c r="J13" s="7">
        <v>1</v>
      </c>
      <c r="K13" s="7">
        <v>1</v>
      </c>
      <c r="L13" s="18">
        <v>59.8</v>
      </c>
      <c r="M13" s="18">
        <v>67.3</v>
      </c>
      <c r="N13" s="18">
        <v>77.900000000000006</v>
      </c>
      <c r="O13" s="18">
        <v>100.1</v>
      </c>
      <c r="P13" s="18">
        <v>194.2</v>
      </c>
      <c r="Q13" s="18">
        <v>92.6</v>
      </c>
      <c r="R13" s="18">
        <v>116</v>
      </c>
      <c r="S13" s="18">
        <v>62.3</v>
      </c>
      <c r="T13" s="18">
        <v>1808.9</v>
      </c>
      <c r="U13" s="18">
        <v>863.6</v>
      </c>
      <c r="V13" s="18">
        <v>1446.3</v>
      </c>
      <c r="W13" s="18">
        <v>740.2</v>
      </c>
      <c r="X13" s="20">
        <v>1.2597</v>
      </c>
      <c r="Y13" s="20">
        <v>2.5059999999999998</v>
      </c>
      <c r="Z13" s="20">
        <v>1.1454</v>
      </c>
      <c r="AA13" s="20">
        <v>2.3578000000000001</v>
      </c>
      <c r="AB13" s="20">
        <v>0.87129999999999996</v>
      </c>
      <c r="AC13" s="20">
        <v>1.2341</v>
      </c>
      <c r="AD13" s="22">
        <v>-11.1</v>
      </c>
      <c r="AE13" s="22">
        <v>-12.9</v>
      </c>
      <c r="AF13" s="26">
        <f t="shared" si="1"/>
        <v>-12</v>
      </c>
      <c r="AG13" s="22">
        <v>-10.4</v>
      </c>
      <c r="AH13" s="22">
        <v>-3.1</v>
      </c>
      <c r="AI13" s="27">
        <f t="shared" si="3"/>
        <v>-6.75</v>
      </c>
      <c r="AJ13" s="7">
        <f t="shared" si="4"/>
        <v>6.75</v>
      </c>
      <c r="AK13" s="7">
        <f t="shared" si="2"/>
        <v>12</v>
      </c>
    </row>
    <row r="14" spans="1:37" s="7" customFormat="1">
      <c r="A14" s="7">
        <v>1724179</v>
      </c>
      <c r="D14" s="7" t="s">
        <v>5</v>
      </c>
      <c r="E14" s="7" t="s">
        <v>6</v>
      </c>
      <c r="F14" s="25">
        <v>173</v>
      </c>
      <c r="G14" s="25">
        <v>70</v>
      </c>
      <c r="H14" s="13">
        <f t="shared" si="0"/>
        <v>23.388686558187711</v>
      </c>
      <c r="I14" s="7">
        <v>19</v>
      </c>
      <c r="J14" s="7">
        <v>8</v>
      </c>
      <c r="K14" s="7">
        <v>2</v>
      </c>
      <c r="L14" s="18">
        <v>47</v>
      </c>
      <c r="M14" s="18">
        <v>42</v>
      </c>
      <c r="N14" s="18">
        <v>59</v>
      </c>
      <c r="O14" s="18">
        <v>50</v>
      </c>
      <c r="P14" s="18">
        <v>235.1</v>
      </c>
      <c r="Q14" s="18">
        <v>178.9</v>
      </c>
      <c r="R14" s="18">
        <v>110.4</v>
      </c>
      <c r="S14" s="18">
        <v>75.099999999999994</v>
      </c>
      <c r="T14" s="18">
        <v>1972.2</v>
      </c>
      <c r="U14" s="18">
        <v>1374</v>
      </c>
      <c r="V14" s="18">
        <v>1197.8</v>
      </c>
      <c r="W14" s="18">
        <v>734.6</v>
      </c>
      <c r="X14" s="20">
        <v>1.4599</v>
      </c>
      <c r="Y14" s="20">
        <v>1.1053999999999999</v>
      </c>
      <c r="Z14" s="20">
        <v>1.1555</v>
      </c>
      <c r="AA14" s="20">
        <v>1.046</v>
      </c>
      <c r="AB14" s="20">
        <v>1.1420999999999999</v>
      </c>
      <c r="AC14" s="20">
        <v>0.74039999999999995</v>
      </c>
      <c r="AD14" s="22">
        <v>-2.2000000000000002</v>
      </c>
      <c r="AE14" s="22">
        <v>-1.2</v>
      </c>
      <c r="AF14" s="26">
        <f t="shared" si="1"/>
        <v>-1.7000000000000002</v>
      </c>
      <c r="AG14" s="22">
        <v>-12.5</v>
      </c>
      <c r="AH14" s="22">
        <v>-10.5</v>
      </c>
      <c r="AI14" s="27">
        <f t="shared" si="3"/>
        <v>-11.5</v>
      </c>
      <c r="AJ14" s="7">
        <f t="shared" si="4"/>
        <v>11.5</v>
      </c>
      <c r="AK14" s="7">
        <f t="shared" si="2"/>
        <v>1.7000000000000002</v>
      </c>
    </row>
    <row r="15" spans="1:37" s="7" customFormat="1">
      <c r="A15" s="7">
        <v>1726932</v>
      </c>
      <c r="D15" s="7" t="s">
        <v>9</v>
      </c>
      <c r="E15" s="7" t="s">
        <v>6</v>
      </c>
      <c r="F15" s="25">
        <v>167</v>
      </c>
      <c r="G15" s="25">
        <v>59</v>
      </c>
      <c r="H15" s="13">
        <f t="shared" si="0"/>
        <v>21.155294202015131</v>
      </c>
      <c r="I15" s="7">
        <v>41</v>
      </c>
      <c r="J15" s="7">
        <v>1</v>
      </c>
      <c r="K15" s="7">
        <v>1</v>
      </c>
      <c r="L15" s="18">
        <v>45.6</v>
      </c>
      <c r="M15" s="18">
        <v>47.8</v>
      </c>
      <c r="N15" s="18">
        <v>58.1</v>
      </c>
      <c r="O15" s="18">
        <v>46.4</v>
      </c>
      <c r="P15" s="18">
        <v>193.7</v>
      </c>
      <c r="Q15" s="18">
        <v>117.3</v>
      </c>
      <c r="R15" s="18">
        <v>88.3</v>
      </c>
      <c r="S15" s="18">
        <v>56.1</v>
      </c>
      <c r="T15" s="18">
        <v>1433</v>
      </c>
      <c r="U15" s="18">
        <v>1006.9</v>
      </c>
      <c r="V15" s="18">
        <v>825.9</v>
      </c>
      <c r="W15" s="18">
        <v>457</v>
      </c>
      <c r="X15" s="20">
        <v>2.2254999999999998</v>
      </c>
      <c r="Y15" s="20">
        <v>1.1357999999999999</v>
      </c>
      <c r="Z15" s="20">
        <v>2.1848999999999998</v>
      </c>
      <c r="AA15" s="20">
        <v>1.1781999999999999</v>
      </c>
      <c r="AB15" s="20">
        <v>0.7702</v>
      </c>
      <c r="AC15" s="20">
        <v>0.56369999999999998</v>
      </c>
      <c r="AD15" s="22">
        <v>1.8</v>
      </c>
      <c r="AE15" s="22">
        <v>-4.7</v>
      </c>
      <c r="AF15" s="26">
        <f t="shared" si="1"/>
        <v>-1.4500000000000002</v>
      </c>
      <c r="AG15" s="22">
        <v>-7.1</v>
      </c>
      <c r="AH15" s="22">
        <v>-2.5</v>
      </c>
      <c r="AI15" s="27">
        <f t="shared" si="3"/>
        <v>-4.8</v>
      </c>
      <c r="AJ15" s="7">
        <f t="shared" si="4"/>
        <v>4.8</v>
      </c>
      <c r="AK15" s="7">
        <f t="shared" si="2"/>
        <v>1.4500000000000002</v>
      </c>
    </row>
    <row r="16" spans="1:37" s="7" customFormat="1">
      <c r="A16" s="7">
        <v>1728669</v>
      </c>
      <c r="B16" s="6"/>
      <c r="C16" s="6"/>
      <c r="D16" s="6" t="s">
        <v>9</v>
      </c>
      <c r="E16" s="6" t="s">
        <v>6</v>
      </c>
      <c r="F16" s="25">
        <v>176</v>
      </c>
      <c r="G16" s="25">
        <v>72</v>
      </c>
      <c r="H16" s="13">
        <f t="shared" si="0"/>
        <v>23.243801652892564</v>
      </c>
      <c r="I16" s="6">
        <v>18</v>
      </c>
      <c r="J16" s="6">
        <v>1</v>
      </c>
      <c r="K16" s="6">
        <v>1</v>
      </c>
      <c r="L16" s="19">
        <v>52.4</v>
      </c>
      <c r="M16" s="19">
        <v>35.5</v>
      </c>
      <c r="N16" s="19">
        <v>64.8</v>
      </c>
      <c r="O16" s="19">
        <v>35.799999999999997</v>
      </c>
      <c r="P16" s="19">
        <v>154.1</v>
      </c>
      <c r="Q16" s="19">
        <v>59.1</v>
      </c>
      <c r="R16" s="19">
        <v>80.7</v>
      </c>
      <c r="S16" s="19">
        <v>21</v>
      </c>
      <c r="T16" s="19">
        <v>1419.3</v>
      </c>
      <c r="U16" s="19">
        <v>682.3</v>
      </c>
      <c r="V16" s="19">
        <v>865.9</v>
      </c>
      <c r="W16" s="19">
        <v>178.8</v>
      </c>
      <c r="X16" s="21">
        <v>2.63</v>
      </c>
      <c r="Y16" s="21">
        <v>3.12</v>
      </c>
      <c r="Z16" s="21">
        <v>2.72</v>
      </c>
      <c r="AA16" s="21">
        <v>3.41</v>
      </c>
      <c r="AB16" s="21">
        <v>0.8</v>
      </c>
      <c r="AC16" s="21">
        <v>1.1000000000000001</v>
      </c>
      <c r="AD16" s="23">
        <v>-4.5</v>
      </c>
      <c r="AE16" s="23">
        <v>-2.5</v>
      </c>
      <c r="AF16" s="26">
        <f t="shared" si="1"/>
        <v>-3.5</v>
      </c>
      <c r="AG16" s="23">
        <v>5</v>
      </c>
      <c r="AH16" s="23">
        <v>13.8</v>
      </c>
      <c r="AI16" s="27">
        <f t="shared" si="3"/>
        <v>9.4</v>
      </c>
      <c r="AJ16" s="7">
        <f t="shared" si="4"/>
        <v>9.4</v>
      </c>
      <c r="AK16" s="7">
        <f t="shared" si="2"/>
        <v>3.5</v>
      </c>
    </row>
    <row r="17" spans="1:37" s="7" customFormat="1">
      <c r="A17" s="7">
        <v>1686507</v>
      </c>
      <c r="D17" s="7" t="s">
        <v>9</v>
      </c>
      <c r="E17" s="7" t="s">
        <v>6</v>
      </c>
      <c r="F17" s="25">
        <v>173</v>
      </c>
      <c r="G17" s="25">
        <v>75</v>
      </c>
      <c r="H17" s="13">
        <f t="shared" si="0"/>
        <v>25.059307026629689</v>
      </c>
      <c r="I17" s="7">
        <v>34</v>
      </c>
      <c r="J17" s="7">
        <v>7</v>
      </c>
      <c r="K17" s="7">
        <v>2</v>
      </c>
      <c r="L17" s="18">
        <v>31.4</v>
      </c>
      <c r="M17" s="18">
        <v>53.5</v>
      </c>
      <c r="N17" s="18">
        <v>42.5</v>
      </c>
      <c r="O17" s="18">
        <v>59</v>
      </c>
      <c r="P17" s="18">
        <v>217.7</v>
      </c>
      <c r="Q17" s="18">
        <v>52.6</v>
      </c>
      <c r="R17" s="18">
        <v>68.400000000000006</v>
      </c>
      <c r="S17" s="18">
        <v>28.2</v>
      </c>
      <c r="T17" s="18">
        <v>1580.9</v>
      </c>
      <c r="U17" s="18">
        <v>439.8</v>
      </c>
      <c r="V17" s="18">
        <v>612.9</v>
      </c>
      <c r="W17" s="18">
        <v>170</v>
      </c>
      <c r="X17" s="20">
        <v>1.2397</v>
      </c>
      <c r="Y17" s="20">
        <v>1.077</v>
      </c>
      <c r="Z17" s="20">
        <v>1.2591000000000001</v>
      </c>
      <c r="AA17" s="20">
        <v>1.1153</v>
      </c>
      <c r="AB17" s="20">
        <v>0.54479999999999995</v>
      </c>
      <c r="AC17" s="20">
        <v>0.32750000000000001</v>
      </c>
      <c r="AD17" s="22">
        <v>-14.8</v>
      </c>
      <c r="AE17" s="22">
        <v>-8.1999999999999993</v>
      </c>
      <c r="AF17" s="26">
        <f t="shared" si="1"/>
        <v>-11.5</v>
      </c>
      <c r="AG17" s="22">
        <v>-10.6</v>
      </c>
      <c r="AH17" s="22">
        <v>-4.5999999999999996</v>
      </c>
      <c r="AI17" s="27">
        <f t="shared" si="3"/>
        <v>-7.6</v>
      </c>
      <c r="AJ17" s="7">
        <f t="shared" si="4"/>
        <v>7.6</v>
      </c>
      <c r="AK17" s="7">
        <f t="shared" si="2"/>
        <v>11.5</v>
      </c>
    </row>
    <row r="18" spans="1:37" s="7" customFormat="1">
      <c r="A18" s="7">
        <v>1729318</v>
      </c>
      <c r="C18" s="7">
        <v>0</v>
      </c>
      <c r="D18" s="7" t="s">
        <v>5</v>
      </c>
      <c r="E18" s="7" t="s">
        <v>6</v>
      </c>
      <c r="F18" s="25">
        <v>167</v>
      </c>
      <c r="G18" s="25">
        <v>68</v>
      </c>
      <c r="H18" s="13">
        <f t="shared" si="0"/>
        <v>24.382372978593711</v>
      </c>
      <c r="I18" s="7">
        <v>60</v>
      </c>
      <c r="J18" s="7">
        <v>1</v>
      </c>
      <c r="K18" s="7">
        <v>1</v>
      </c>
      <c r="L18" s="18">
        <v>48.2</v>
      </c>
      <c r="M18" s="18">
        <v>20.9</v>
      </c>
      <c r="N18" s="18">
        <v>63.9</v>
      </c>
      <c r="O18" s="18">
        <v>27.3</v>
      </c>
      <c r="P18" s="18">
        <v>206.7</v>
      </c>
      <c r="Q18" s="18">
        <v>34.200000000000003</v>
      </c>
      <c r="R18" s="18">
        <v>99.6</v>
      </c>
      <c r="S18" s="18">
        <v>7.1</v>
      </c>
      <c r="T18" s="18">
        <v>1440.2</v>
      </c>
      <c r="U18" s="18">
        <v>224.4</v>
      </c>
      <c r="V18" s="18">
        <v>772.7</v>
      </c>
      <c r="W18" s="18">
        <v>0.8</v>
      </c>
      <c r="X18" s="20">
        <v>0.9889</v>
      </c>
      <c r="Y18" s="20">
        <v>1.7706</v>
      </c>
      <c r="Z18" s="20">
        <v>0.97570000000000001</v>
      </c>
      <c r="AA18" s="20">
        <v>1.6459999999999999</v>
      </c>
      <c r="AB18" s="20">
        <v>0.51370000000000005</v>
      </c>
      <c r="AC18" s="20">
        <v>1.0825</v>
      </c>
      <c r="AD18" s="22">
        <v>-3.3</v>
      </c>
      <c r="AE18" s="22">
        <v>-17.399999999999999</v>
      </c>
      <c r="AF18" s="26">
        <f t="shared" si="1"/>
        <v>-10.35</v>
      </c>
      <c r="AG18" s="22">
        <v>-15.3</v>
      </c>
      <c r="AH18" s="22">
        <v>-10</v>
      </c>
      <c r="AI18" s="27">
        <f t="shared" si="3"/>
        <v>-12.65</v>
      </c>
      <c r="AJ18" s="7">
        <f t="shared" si="4"/>
        <v>12.65</v>
      </c>
      <c r="AK18" s="7">
        <f t="shared" si="2"/>
        <v>10.35</v>
      </c>
    </row>
    <row r="19" spans="1:37" s="7" customFormat="1">
      <c r="A19" s="7">
        <v>1731508</v>
      </c>
      <c r="D19" s="7" t="s">
        <v>5</v>
      </c>
      <c r="E19" s="7" t="s">
        <v>6</v>
      </c>
      <c r="F19" s="25">
        <v>176</v>
      </c>
      <c r="G19" s="25">
        <v>70</v>
      </c>
      <c r="H19" s="13">
        <f t="shared" si="0"/>
        <v>22.598140495867771</v>
      </c>
      <c r="I19" s="7">
        <v>24</v>
      </c>
      <c r="J19" s="7">
        <v>1</v>
      </c>
      <c r="K19" s="7">
        <v>1</v>
      </c>
      <c r="L19" s="18">
        <v>57.8</v>
      </c>
      <c r="M19" s="18">
        <v>32.9</v>
      </c>
      <c r="N19" s="18">
        <v>58.2</v>
      </c>
      <c r="O19" s="18">
        <v>50.4</v>
      </c>
      <c r="P19" s="18">
        <v>196.8</v>
      </c>
      <c r="Q19" s="18">
        <v>149.6</v>
      </c>
      <c r="R19" s="18">
        <v>113.8</v>
      </c>
      <c r="S19" s="18">
        <v>49.3</v>
      </c>
      <c r="T19" s="18">
        <v>1844.1</v>
      </c>
      <c r="U19" s="18">
        <v>1785.6</v>
      </c>
      <c r="V19" s="18">
        <v>1121.2</v>
      </c>
      <c r="W19" s="18">
        <v>886.1</v>
      </c>
      <c r="X19" s="20">
        <v>0.56520000000000004</v>
      </c>
      <c r="Y19" s="20">
        <v>0.66100000000000003</v>
      </c>
      <c r="Z19" s="20">
        <v>0.50309999999999999</v>
      </c>
      <c r="AA19" s="20">
        <v>0.60840000000000005</v>
      </c>
      <c r="AB19" s="20">
        <v>0.5161</v>
      </c>
      <c r="AC19" s="20">
        <v>0.55530000000000002</v>
      </c>
      <c r="AD19" s="22">
        <v>17.600000000000001</v>
      </c>
      <c r="AE19" s="22">
        <v>-8.1</v>
      </c>
      <c r="AF19" s="26">
        <f t="shared" si="1"/>
        <v>4.7500000000000009</v>
      </c>
      <c r="AG19" s="22">
        <v>-16.5</v>
      </c>
      <c r="AH19" s="22">
        <v>-9.3000000000000007</v>
      </c>
      <c r="AI19" s="27">
        <f t="shared" si="3"/>
        <v>-12.9</v>
      </c>
      <c r="AJ19" s="7">
        <f t="shared" si="4"/>
        <v>12.9</v>
      </c>
      <c r="AK19" s="7">
        <f t="shared" si="2"/>
        <v>4.7500000000000009</v>
      </c>
    </row>
    <row r="20" spans="1:37" s="7" customFormat="1">
      <c r="A20" s="7">
        <v>868286</v>
      </c>
      <c r="D20" s="7" t="s">
        <v>9</v>
      </c>
      <c r="E20" s="7" t="s">
        <v>6</v>
      </c>
      <c r="F20" s="25">
        <v>175</v>
      </c>
      <c r="G20" s="25">
        <v>63</v>
      </c>
      <c r="H20" s="13">
        <f t="shared" si="0"/>
        <v>20.571428571428573</v>
      </c>
      <c r="I20" s="7">
        <v>20</v>
      </c>
      <c r="J20" s="7">
        <v>1</v>
      </c>
      <c r="K20" s="7">
        <v>1</v>
      </c>
      <c r="L20" s="18">
        <v>52.6</v>
      </c>
      <c r="M20" s="18">
        <v>30.6</v>
      </c>
      <c r="N20" s="18">
        <v>50.9</v>
      </c>
      <c r="O20" s="18">
        <v>40.200000000000003</v>
      </c>
      <c r="P20" s="18">
        <v>208</v>
      </c>
      <c r="Q20" s="18">
        <v>108.1</v>
      </c>
      <c r="R20" s="18">
        <v>109.5</v>
      </c>
      <c r="S20" s="18">
        <v>33</v>
      </c>
      <c r="T20" s="18">
        <v>1552.4</v>
      </c>
      <c r="U20" s="18">
        <v>585.4</v>
      </c>
      <c r="V20" s="18">
        <v>778.8</v>
      </c>
      <c r="W20" s="18">
        <v>147.4</v>
      </c>
      <c r="X20" s="20">
        <v>0.50739999999999996</v>
      </c>
      <c r="Y20" s="20">
        <v>0.58679999999999999</v>
      </c>
      <c r="Z20" s="20">
        <v>0.46060000000000001</v>
      </c>
      <c r="AA20" s="20">
        <v>0.57020000000000004</v>
      </c>
      <c r="AB20" s="20">
        <v>0.46739999999999998</v>
      </c>
      <c r="AC20" s="20">
        <v>0.43859999999999999</v>
      </c>
      <c r="AD20" s="22">
        <v>0.7</v>
      </c>
      <c r="AE20" s="22">
        <v>-1.8</v>
      </c>
      <c r="AF20" s="26">
        <f t="shared" si="1"/>
        <v>-0.55000000000000004</v>
      </c>
      <c r="AG20" s="22">
        <v>-2.2000000000000002</v>
      </c>
      <c r="AH20" s="22">
        <v>1.4</v>
      </c>
      <c r="AI20" s="27">
        <f t="shared" si="3"/>
        <v>-0.40000000000000013</v>
      </c>
      <c r="AJ20" s="7">
        <f t="shared" si="4"/>
        <v>0.40000000000000013</v>
      </c>
      <c r="AK20" s="7">
        <f t="shared" si="2"/>
        <v>0.55000000000000004</v>
      </c>
    </row>
    <row r="21" spans="1:37" s="7" customFormat="1">
      <c r="A21" s="7">
        <v>947818</v>
      </c>
      <c r="C21" s="7">
        <v>0</v>
      </c>
      <c r="D21" s="7" t="s">
        <v>9</v>
      </c>
      <c r="E21" s="7" t="s">
        <v>6</v>
      </c>
      <c r="F21" s="25">
        <v>176</v>
      </c>
      <c r="G21" s="25">
        <v>63</v>
      </c>
      <c r="H21" s="13">
        <f t="shared" si="0"/>
        <v>20.338326446280991</v>
      </c>
      <c r="I21" s="7">
        <v>49</v>
      </c>
      <c r="J21" s="7">
        <v>1</v>
      </c>
      <c r="K21" s="7">
        <v>1</v>
      </c>
      <c r="L21" s="18">
        <v>32.799999999999997</v>
      </c>
      <c r="M21" s="18">
        <v>39.5</v>
      </c>
      <c r="N21" s="18">
        <v>46.2</v>
      </c>
      <c r="O21" s="18">
        <v>62.8</v>
      </c>
      <c r="P21" s="18">
        <v>267.89999999999998</v>
      </c>
      <c r="Q21" s="18">
        <v>62.1</v>
      </c>
      <c r="R21" s="18">
        <v>88</v>
      </c>
      <c r="S21" s="18">
        <v>24.5</v>
      </c>
      <c r="T21" s="18">
        <v>1767</v>
      </c>
      <c r="U21" s="18">
        <v>428.4</v>
      </c>
      <c r="V21" s="18">
        <v>733.1</v>
      </c>
      <c r="W21" s="18">
        <v>139.19999999999999</v>
      </c>
      <c r="X21" s="20">
        <v>2.1116999999999999</v>
      </c>
      <c r="Y21" s="20">
        <v>1.5569999999999999</v>
      </c>
      <c r="Z21" s="20">
        <v>2.1076999999999999</v>
      </c>
      <c r="AA21" s="20">
        <v>1.0664</v>
      </c>
      <c r="AB21" s="20">
        <v>0.83830000000000005</v>
      </c>
      <c r="AC21" s="20">
        <v>1.3791</v>
      </c>
      <c r="AD21" s="22">
        <v>13.4</v>
      </c>
      <c r="AE21" s="22">
        <v>2.2000000000000002</v>
      </c>
      <c r="AF21" s="26">
        <f t="shared" si="1"/>
        <v>7.8000000000000007</v>
      </c>
      <c r="AG21" s="22">
        <v>-2.4</v>
      </c>
      <c r="AH21" s="22">
        <v>-6.4</v>
      </c>
      <c r="AI21" s="27">
        <f t="shared" si="3"/>
        <v>-4.4000000000000004</v>
      </c>
      <c r="AJ21" s="7">
        <f t="shared" si="4"/>
        <v>4.4000000000000004</v>
      </c>
      <c r="AK21" s="7">
        <f t="shared" si="2"/>
        <v>7.8000000000000007</v>
      </c>
    </row>
    <row r="22" spans="1:37" s="7" customFormat="1">
      <c r="A22" s="7">
        <v>1176217</v>
      </c>
      <c r="D22" s="7" t="s">
        <v>9</v>
      </c>
      <c r="E22" s="7" t="s">
        <v>6</v>
      </c>
      <c r="F22" s="25">
        <v>182</v>
      </c>
      <c r="G22" s="25">
        <v>81</v>
      </c>
      <c r="H22" s="13">
        <f t="shared" si="0"/>
        <v>24.453568409612366</v>
      </c>
      <c r="I22" s="7">
        <v>42</v>
      </c>
      <c r="J22" s="7">
        <v>1</v>
      </c>
      <c r="K22" s="7">
        <v>1</v>
      </c>
      <c r="L22" s="18">
        <v>38</v>
      </c>
      <c r="M22" s="18">
        <v>42.9</v>
      </c>
      <c r="N22" s="18">
        <v>55.4</v>
      </c>
      <c r="O22" s="18">
        <v>56.4</v>
      </c>
      <c r="P22" s="18">
        <v>161.9</v>
      </c>
      <c r="Q22" s="18">
        <v>103.9</v>
      </c>
      <c r="R22" s="18">
        <v>61.5</v>
      </c>
      <c r="S22" s="18">
        <v>44.5</v>
      </c>
      <c r="T22" s="18">
        <v>1692.6</v>
      </c>
      <c r="U22" s="18">
        <v>1047.0999999999999</v>
      </c>
      <c r="V22" s="18">
        <v>997.7</v>
      </c>
      <c r="W22" s="18">
        <v>552.9</v>
      </c>
      <c r="X22" s="20">
        <v>1.2834000000000001</v>
      </c>
      <c r="Y22" s="20">
        <v>1.3185</v>
      </c>
      <c r="Z22" s="20">
        <v>1.2554000000000001</v>
      </c>
      <c r="AA22" s="20">
        <v>1.2107000000000001</v>
      </c>
      <c r="AB22" s="20">
        <v>0.83650000000000002</v>
      </c>
      <c r="AC22" s="20">
        <v>0.96799999999999997</v>
      </c>
      <c r="AD22" s="22">
        <v>-14.1</v>
      </c>
      <c r="AE22" s="22">
        <v>-16.399999999999999</v>
      </c>
      <c r="AF22" s="26">
        <f t="shared" si="1"/>
        <v>-15.25</v>
      </c>
      <c r="AG22" s="22">
        <v>-24.9</v>
      </c>
      <c r="AH22" s="22">
        <v>-7.5</v>
      </c>
      <c r="AI22" s="27">
        <f t="shared" si="3"/>
        <v>-16.2</v>
      </c>
      <c r="AJ22" s="7">
        <f t="shared" si="4"/>
        <v>16.2</v>
      </c>
      <c r="AK22" s="7">
        <f t="shared" si="2"/>
        <v>15.25</v>
      </c>
    </row>
    <row r="23" spans="1:37" s="7" customFormat="1">
      <c r="A23" s="7">
        <v>1738249</v>
      </c>
      <c r="D23" s="7" t="s">
        <v>5</v>
      </c>
      <c r="E23" s="7" t="s">
        <v>6</v>
      </c>
      <c r="F23" s="25">
        <v>183</v>
      </c>
      <c r="G23" s="25">
        <v>77</v>
      </c>
      <c r="H23" s="13">
        <f t="shared" si="0"/>
        <v>22.992624443847234</v>
      </c>
      <c r="I23" s="7">
        <v>20</v>
      </c>
      <c r="J23" s="7">
        <v>3</v>
      </c>
      <c r="K23" s="7">
        <v>2</v>
      </c>
      <c r="L23" s="18">
        <v>46.3</v>
      </c>
      <c r="M23" s="18">
        <v>45.4</v>
      </c>
      <c r="N23" s="18">
        <v>59.9</v>
      </c>
      <c r="O23" s="18">
        <v>63.9</v>
      </c>
      <c r="P23" s="18">
        <v>203.7</v>
      </c>
      <c r="Q23" s="18">
        <v>129.69999999999999</v>
      </c>
      <c r="R23" s="18">
        <v>94.2</v>
      </c>
      <c r="S23" s="18">
        <v>58.9</v>
      </c>
      <c r="T23" s="18">
        <v>1498.3</v>
      </c>
      <c r="U23" s="18">
        <v>886.4</v>
      </c>
      <c r="V23" s="18">
        <v>849.5</v>
      </c>
      <c r="W23" s="18">
        <v>453.5</v>
      </c>
      <c r="X23" s="20">
        <v>0.65790000000000004</v>
      </c>
      <c r="Y23" s="20">
        <v>1.1854</v>
      </c>
      <c r="Z23" s="20">
        <v>0.67779999999999996</v>
      </c>
      <c r="AA23" s="20">
        <v>1.1093</v>
      </c>
      <c r="AB23" s="20">
        <v>0.45660000000000001</v>
      </c>
      <c r="AC23" s="20">
        <v>0.69350000000000001</v>
      </c>
      <c r="AD23" s="22">
        <v>3.9</v>
      </c>
      <c r="AE23" s="22">
        <v>-1.9</v>
      </c>
      <c r="AF23" s="26">
        <f t="shared" si="1"/>
        <v>1</v>
      </c>
      <c r="AG23" s="22">
        <v>-2.7</v>
      </c>
      <c r="AH23" s="22">
        <v>-4</v>
      </c>
      <c r="AI23" s="27">
        <f t="shared" si="3"/>
        <v>-3.35</v>
      </c>
      <c r="AJ23" s="7">
        <f t="shared" si="4"/>
        <v>3.35</v>
      </c>
      <c r="AK23" s="7">
        <f t="shared" si="2"/>
        <v>1</v>
      </c>
    </row>
    <row r="24" spans="1:37" s="7" customFormat="1">
      <c r="A24" s="7">
        <v>1739669</v>
      </c>
      <c r="D24" s="7" t="s">
        <v>5</v>
      </c>
      <c r="E24" s="7" t="s">
        <v>11</v>
      </c>
      <c r="F24" s="25">
        <v>157</v>
      </c>
      <c r="G24" s="25">
        <v>60</v>
      </c>
      <c r="H24" s="13">
        <f t="shared" si="0"/>
        <v>24.341758286340216</v>
      </c>
      <c r="I24" s="7">
        <v>64</v>
      </c>
      <c r="J24" s="7">
        <v>120</v>
      </c>
      <c r="K24" s="7">
        <v>2</v>
      </c>
      <c r="L24" s="18">
        <v>52.1</v>
      </c>
      <c r="M24" s="18">
        <v>59.6</v>
      </c>
      <c r="N24" s="18">
        <v>56.6</v>
      </c>
      <c r="O24" s="18">
        <v>80.5</v>
      </c>
      <c r="P24" s="18">
        <v>103.9</v>
      </c>
      <c r="Q24" s="18">
        <v>67.599999999999994</v>
      </c>
      <c r="R24" s="18">
        <v>54.2</v>
      </c>
      <c r="S24" s="18">
        <v>40.299999999999997</v>
      </c>
      <c r="T24" s="18">
        <v>643.1</v>
      </c>
      <c r="U24" s="18">
        <v>520.6</v>
      </c>
      <c r="V24" s="18">
        <v>254.7</v>
      </c>
      <c r="W24" s="18">
        <v>315.3</v>
      </c>
      <c r="X24" s="20">
        <v>1.9756</v>
      </c>
      <c r="Y24" s="20">
        <v>1.4198</v>
      </c>
      <c r="Z24" s="20">
        <v>1.4442999999999999</v>
      </c>
      <c r="AA24" s="20">
        <v>1.0024</v>
      </c>
      <c r="AB24" s="20">
        <v>1.7542</v>
      </c>
      <c r="AC24" s="20">
        <v>1.3089999999999999</v>
      </c>
      <c r="AD24" s="22">
        <v>-3.9</v>
      </c>
      <c r="AE24" s="22">
        <v>2.6</v>
      </c>
      <c r="AF24" s="26">
        <f t="shared" si="1"/>
        <v>-0.64999999999999991</v>
      </c>
      <c r="AG24" s="22">
        <v>-28.3</v>
      </c>
      <c r="AH24" s="22">
        <v>-15.01</v>
      </c>
      <c r="AI24" s="27">
        <f t="shared" si="3"/>
        <v>-21.655000000000001</v>
      </c>
      <c r="AJ24" s="7">
        <f t="shared" si="4"/>
        <v>21.655000000000001</v>
      </c>
      <c r="AK24" s="7">
        <f t="shared" si="2"/>
        <v>0.64999999999999991</v>
      </c>
    </row>
    <row r="25" spans="1:37" s="7" customFormat="1">
      <c r="A25" s="7">
        <v>1742608</v>
      </c>
      <c r="B25" s="7">
        <v>0</v>
      </c>
      <c r="D25" s="7" t="s">
        <v>9</v>
      </c>
      <c r="E25" s="7" t="s">
        <v>6</v>
      </c>
      <c r="F25" s="25">
        <v>168</v>
      </c>
      <c r="G25" s="25">
        <v>65</v>
      </c>
      <c r="H25" s="13">
        <f t="shared" si="0"/>
        <v>23.030045351473923</v>
      </c>
      <c r="I25" s="7">
        <v>28</v>
      </c>
      <c r="J25" s="7">
        <v>14</v>
      </c>
      <c r="K25" s="7">
        <v>2</v>
      </c>
      <c r="L25" s="18">
        <v>49</v>
      </c>
      <c r="M25" s="18">
        <v>46</v>
      </c>
      <c r="N25" s="18">
        <v>46.7</v>
      </c>
      <c r="O25" s="18">
        <v>43.5</v>
      </c>
      <c r="P25" s="18">
        <v>238.8</v>
      </c>
      <c r="Q25" s="18">
        <v>93.9</v>
      </c>
      <c r="R25" s="18">
        <v>117.1</v>
      </c>
      <c r="S25" s="18">
        <v>43.2</v>
      </c>
      <c r="T25" s="18">
        <v>1951.8</v>
      </c>
      <c r="U25" s="18">
        <v>795.7</v>
      </c>
      <c r="V25" s="18">
        <v>935.2</v>
      </c>
      <c r="W25" s="18">
        <v>226.8</v>
      </c>
      <c r="X25" s="20">
        <v>1.0325</v>
      </c>
      <c r="Y25" s="20">
        <v>0.67190000000000005</v>
      </c>
      <c r="Z25" s="20">
        <v>0.9516</v>
      </c>
      <c r="AA25" s="20">
        <v>0.63970000000000005</v>
      </c>
      <c r="AB25" s="20">
        <v>0.623</v>
      </c>
      <c r="AC25" s="20">
        <v>0.51870000000000005</v>
      </c>
      <c r="AD25" s="22">
        <v>-5.7</v>
      </c>
      <c r="AE25" s="22">
        <v>-3</v>
      </c>
      <c r="AF25" s="26">
        <f t="shared" si="1"/>
        <v>-4.3499999999999996</v>
      </c>
      <c r="AG25" s="22">
        <v>-8.5</v>
      </c>
      <c r="AH25" s="22">
        <v>-10.4</v>
      </c>
      <c r="AI25" s="27">
        <f t="shared" si="3"/>
        <v>-9.4499999999999993</v>
      </c>
      <c r="AJ25" s="7">
        <f t="shared" si="4"/>
        <v>9.4499999999999993</v>
      </c>
      <c r="AK25" s="7">
        <f t="shared" si="2"/>
        <v>4.3499999999999996</v>
      </c>
    </row>
    <row r="26" spans="1:37" s="7" customFormat="1">
      <c r="A26" s="7">
        <v>1745727</v>
      </c>
      <c r="D26" s="7" t="s">
        <v>5</v>
      </c>
      <c r="E26" s="7" t="s">
        <v>6</v>
      </c>
      <c r="F26" s="25">
        <v>168</v>
      </c>
      <c r="G26" s="25">
        <v>58</v>
      </c>
      <c r="H26" s="13">
        <f t="shared" si="0"/>
        <v>20.549886621315192</v>
      </c>
      <c r="I26" s="7">
        <v>25</v>
      </c>
      <c r="J26" s="7">
        <v>1</v>
      </c>
      <c r="K26" s="7">
        <v>1</v>
      </c>
      <c r="L26" s="18">
        <v>42.5</v>
      </c>
      <c r="M26" s="18">
        <v>54.8</v>
      </c>
      <c r="N26" s="18">
        <v>56</v>
      </c>
      <c r="O26" s="18">
        <v>73.099999999999994</v>
      </c>
      <c r="P26" s="18">
        <v>344.3</v>
      </c>
      <c r="Q26" s="18">
        <v>83.3</v>
      </c>
      <c r="R26" s="18">
        <v>146.19999999999999</v>
      </c>
      <c r="S26" s="18">
        <v>45.7</v>
      </c>
      <c r="T26" s="18">
        <v>2189.3000000000002</v>
      </c>
      <c r="U26" s="18">
        <v>472.8</v>
      </c>
      <c r="V26" s="18">
        <v>1017.6</v>
      </c>
      <c r="W26" s="18">
        <v>198.5</v>
      </c>
      <c r="X26" s="20">
        <v>1.7938000000000001</v>
      </c>
      <c r="Y26" s="20">
        <v>1.2303999999999999</v>
      </c>
      <c r="Z26" s="20">
        <v>1.6726000000000001</v>
      </c>
      <c r="AA26" s="20">
        <v>0.91579999999999995</v>
      </c>
      <c r="AB26" s="20">
        <v>1.0568</v>
      </c>
      <c r="AC26" s="20">
        <v>1.0881000000000001</v>
      </c>
      <c r="AD26" s="22">
        <v>7.8</v>
      </c>
      <c r="AE26" s="22">
        <v>-0.1</v>
      </c>
      <c r="AF26" s="26">
        <f t="shared" si="1"/>
        <v>3.85</v>
      </c>
      <c r="AG26" s="22">
        <v>-8.4</v>
      </c>
      <c r="AH26" s="22">
        <v>-10.199999999999999</v>
      </c>
      <c r="AI26" s="27">
        <f t="shared" si="3"/>
        <v>-9.3000000000000007</v>
      </c>
      <c r="AJ26" s="7">
        <f t="shared" si="4"/>
        <v>9.3000000000000007</v>
      </c>
      <c r="AK26" s="7">
        <f t="shared" si="2"/>
        <v>3.85</v>
      </c>
    </row>
    <row r="27" spans="1:37" s="7" customFormat="1">
      <c r="A27" s="7">
        <v>1746015</v>
      </c>
      <c r="D27" s="7" t="s">
        <v>5</v>
      </c>
      <c r="E27" s="7" t="s">
        <v>11</v>
      </c>
      <c r="F27" s="25">
        <v>170</v>
      </c>
      <c r="G27" s="25">
        <v>66</v>
      </c>
      <c r="H27" s="13">
        <f>G27/(F27*F27/10000)</f>
        <v>22.837370242214533</v>
      </c>
      <c r="I27" s="7">
        <v>20</v>
      </c>
      <c r="J27" s="7">
        <v>1</v>
      </c>
      <c r="K27" s="7">
        <v>1</v>
      </c>
      <c r="L27" s="18">
        <v>53.6</v>
      </c>
      <c r="M27" s="18">
        <v>47</v>
      </c>
      <c r="N27" s="18">
        <v>72.3</v>
      </c>
      <c r="O27" s="18">
        <v>54.4</v>
      </c>
      <c r="P27" s="18">
        <v>204.9</v>
      </c>
      <c r="Q27" s="18">
        <v>217.8</v>
      </c>
      <c r="R27" s="18">
        <v>109.9</v>
      </c>
      <c r="S27" s="18">
        <v>102.5</v>
      </c>
      <c r="T27" s="18">
        <v>1363.9</v>
      </c>
      <c r="U27" s="18">
        <v>1424.9</v>
      </c>
      <c r="V27" s="18">
        <v>1035.7</v>
      </c>
      <c r="W27" s="18">
        <v>789</v>
      </c>
      <c r="X27" s="20">
        <v>0.50639999999999996</v>
      </c>
      <c r="Y27" s="20">
        <v>0.73119999999999996</v>
      </c>
      <c r="Z27" s="20">
        <v>0.51549999999999996</v>
      </c>
      <c r="AA27" s="20">
        <v>0.53559999999999997</v>
      </c>
      <c r="AB27" s="20">
        <v>0.39050000000000001</v>
      </c>
      <c r="AC27" s="20">
        <v>0.64339999999999997</v>
      </c>
      <c r="AD27" s="22">
        <v>7.1</v>
      </c>
      <c r="AE27" s="22">
        <v>-1</v>
      </c>
      <c r="AF27" s="26">
        <f t="shared" si="1"/>
        <v>3.05</v>
      </c>
      <c r="AG27" s="22">
        <v>-6.8</v>
      </c>
      <c r="AH27" s="22">
        <v>-27.4</v>
      </c>
      <c r="AI27" s="27">
        <f t="shared" si="3"/>
        <v>-17.099999999999998</v>
      </c>
      <c r="AJ27" s="7">
        <f t="shared" si="4"/>
        <v>17.099999999999998</v>
      </c>
      <c r="AK27" s="7">
        <f t="shared" si="2"/>
        <v>3.05</v>
      </c>
    </row>
    <row r="28" spans="1:37" s="7" customFormat="1">
      <c r="A28" s="7">
        <v>1748059</v>
      </c>
      <c r="C28" s="7">
        <v>0</v>
      </c>
      <c r="D28" s="7" t="s">
        <v>5</v>
      </c>
      <c r="E28" s="7" t="s">
        <v>11</v>
      </c>
      <c r="F28" s="25">
        <v>165</v>
      </c>
      <c r="G28" s="25">
        <v>69</v>
      </c>
      <c r="H28" s="13">
        <f t="shared" si="0"/>
        <v>25.344352617079888</v>
      </c>
      <c r="I28" s="7">
        <v>40</v>
      </c>
      <c r="J28" s="7">
        <v>1</v>
      </c>
      <c r="K28" s="7">
        <v>1</v>
      </c>
      <c r="L28" s="18">
        <v>34</v>
      </c>
      <c r="M28" s="18">
        <v>55.8</v>
      </c>
      <c r="N28" s="18">
        <v>43</v>
      </c>
      <c r="O28" s="18">
        <v>41.7</v>
      </c>
      <c r="P28" s="18">
        <v>196.7</v>
      </c>
      <c r="Q28" s="18">
        <v>35.5</v>
      </c>
      <c r="R28" s="18">
        <v>66.900000000000006</v>
      </c>
      <c r="S28" s="18">
        <v>19.8</v>
      </c>
      <c r="T28" s="18">
        <v>1197.2</v>
      </c>
      <c r="U28" s="18">
        <v>373.9</v>
      </c>
      <c r="V28" s="18">
        <v>574.29999999999995</v>
      </c>
      <c r="W28" s="18">
        <v>62</v>
      </c>
      <c r="X28" s="20">
        <v>2.0253999999999999</v>
      </c>
      <c r="Y28" s="20">
        <v>2.9843000000000002</v>
      </c>
      <c r="Z28" s="20">
        <v>1.9899</v>
      </c>
      <c r="AA28" s="20">
        <v>3.0629</v>
      </c>
      <c r="AB28" s="20">
        <v>1.214</v>
      </c>
      <c r="AC28" s="20">
        <v>0.74890000000000001</v>
      </c>
      <c r="AD28" s="22">
        <v>-5.6</v>
      </c>
      <c r="AE28" s="22">
        <v>-8.4</v>
      </c>
      <c r="AF28" s="26">
        <f t="shared" si="1"/>
        <v>-7</v>
      </c>
      <c r="AG28" s="22">
        <v>-19.8</v>
      </c>
      <c r="AH28" s="22">
        <v>-5.2</v>
      </c>
      <c r="AI28" s="27">
        <f t="shared" si="3"/>
        <v>-12.5</v>
      </c>
      <c r="AJ28" s="7">
        <f t="shared" si="4"/>
        <v>12.5</v>
      </c>
      <c r="AK28" s="7">
        <f t="shared" si="2"/>
        <v>7</v>
      </c>
    </row>
    <row r="29" spans="1:37" s="7" customFormat="1">
      <c r="A29" s="7">
        <v>1744449</v>
      </c>
      <c r="C29" s="7">
        <v>0</v>
      </c>
      <c r="D29" s="7" t="s">
        <v>5</v>
      </c>
      <c r="E29" s="7" t="s">
        <v>6</v>
      </c>
      <c r="F29" s="25">
        <v>174</v>
      </c>
      <c r="G29" s="25">
        <v>83</v>
      </c>
      <c r="H29" s="13">
        <f t="shared" si="0"/>
        <v>27.414453692693883</v>
      </c>
      <c r="I29" s="7">
        <v>24</v>
      </c>
      <c r="J29" s="7">
        <v>4</v>
      </c>
      <c r="K29" s="7">
        <v>2</v>
      </c>
      <c r="L29" s="18">
        <v>104.8</v>
      </c>
      <c r="M29" s="18">
        <v>52.7</v>
      </c>
      <c r="N29" s="18">
        <v>44.4</v>
      </c>
      <c r="O29" s="18">
        <v>52.2</v>
      </c>
      <c r="P29" s="18">
        <v>177.4</v>
      </c>
      <c r="Q29" s="18">
        <v>143.80000000000001</v>
      </c>
      <c r="R29" s="18">
        <v>185.9</v>
      </c>
      <c r="S29" s="18">
        <v>75.7</v>
      </c>
      <c r="T29" s="18">
        <v>1500.9</v>
      </c>
      <c r="U29" s="18">
        <v>1448.2</v>
      </c>
      <c r="V29" s="18">
        <v>661.7</v>
      </c>
      <c r="W29" s="18">
        <v>830.9</v>
      </c>
      <c r="X29" s="20">
        <v>2.2578</v>
      </c>
      <c r="Y29" s="20">
        <v>1.3636999999999999</v>
      </c>
      <c r="Z29" s="20">
        <v>2.2642000000000002</v>
      </c>
      <c r="AA29" s="20">
        <v>1.325</v>
      </c>
      <c r="AB29" s="20">
        <v>0.90359999999999996</v>
      </c>
      <c r="AC29" s="20">
        <v>0.84640000000000004</v>
      </c>
      <c r="AD29" s="22">
        <v>12.7</v>
      </c>
      <c r="AE29" s="22">
        <v>0.6</v>
      </c>
      <c r="AF29" s="26">
        <f t="shared" si="1"/>
        <v>6.6499999999999995</v>
      </c>
      <c r="AG29" s="22">
        <v>-5.9</v>
      </c>
      <c r="AH29" s="22">
        <v>-9.3000000000000007</v>
      </c>
      <c r="AI29" s="27">
        <f t="shared" si="3"/>
        <v>-7.6000000000000005</v>
      </c>
      <c r="AJ29" s="7">
        <f t="shared" si="4"/>
        <v>7.6000000000000005</v>
      </c>
      <c r="AK29" s="7">
        <f t="shared" si="2"/>
        <v>6.6499999999999995</v>
      </c>
    </row>
    <row r="30" spans="1:37" s="7" customFormat="1">
      <c r="A30" s="7">
        <v>1750571</v>
      </c>
      <c r="D30" s="7" t="s">
        <v>9</v>
      </c>
      <c r="E30" s="7" t="s">
        <v>11</v>
      </c>
      <c r="F30" s="25">
        <v>163</v>
      </c>
      <c r="G30" s="25">
        <v>51</v>
      </c>
      <c r="H30" s="13">
        <f t="shared" si="0"/>
        <v>19.195302796492154</v>
      </c>
      <c r="I30" s="7">
        <v>49</v>
      </c>
      <c r="J30" s="7">
        <v>3</v>
      </c>
      <c r="K30" s="7">
        <v>2</v>
      </c>
      <c r="L30" s="18">
        <v>34.4</v>
      </c>
      <c r="M30" s="18">
        <v>53.3</v>
      </c>
      <c r="N30" s="18">
        <v>40.299999999999997</v>
      </c>
      <c r="O30" s="18">
        <v>51.7</v>
      </c>
      <c r="P30" s="18">
        <v>158.4</v>
      </c>
      <c r="Q30" s="18">
        <v>54.1</v>
      </c>
      <c r="R30" s="18">
        <v>54.5</v>
      </c>
      <c r="S30" s="18">
        <v>28.8</v>
      </c>
      <c r="T30" s="18">
        <v>1118.7</v>
      </c>
      <c r="U30" s="18">
        <v>445.4</v>
      </c>
      <c r="V30" s="18">
        <v>373</v>
      </c>
      <c r="W30" s="18">
        <v>144.19999999999999</v>
      </c>
      <c r="X30" s="20">
        <v>1.7175</v>
      </c>
      <c r="Y30" s="20">
        <v>0.45519999999999999</v>
      </c>
      <c r="Z30" s="20">
        <v>1.6182000000000001</v>
      </c>
      <c r="AA30" s="20">
        <v>0.4617</v>
      </c>
      <c r="AB30" s="20">
        <v>0.66379999999999995</v>
      </c>
      <c r="AC30" s="20">
        <v>0.3075</v>
      </c>
      <c r="AD30" s="22">
        <v>0.7</v>
      </c>
      <c r="AE30" s="22">
        <v>6.7</v>
      </c>
      <c r="AF30" s="26">
        <f t="shared" si="1"/>
        <v>3.7</v>
      </c>
      <c r="AG30" s="22">
        <v>-0.8</v>
      </c>
      <c r="AH30" s="22">
        <v>1</v>
      </c>
      <c r="AI30" s="27">
        <f t="shared" si="3"/>
        <v>9.9999999999999978E-2</v>
      </c>
      <c r="AJ30" s="7">
        <f t="shared" si="4"/>
        <v>9.9999999999999978E-2</v>
      </c>
      <c r="AK30" s="7">
        <f t="shared" si="2"/>
        <v>3.7</v>
      </c>
    </row>
    <row r="31" spans="1:37" s="7" customFormat="1">
      <c r="A31" s="7">
        <v>1741001</v>
      </c>
      <c r="C31" s="7">
        <v>0</v>
      </c>
      <c r="D31" s="7" t="s">
        <v>9</v>
      </c>
      <c r="E31" s="7" t="s">
        <v>6</v>
      </c>
      <c r="F31" s="25">
        <v>181</v>
      </c>
      <c r="G31" s="25">
        <v>68</v>
      </c>
      <c r="H31" s="13">
        <f t="shared" si="0"/>
        <v>20.756387167668876</v>
      </c>
      <c r="I31" s="7">
        <v>17</v>
      </c>
      <c r="J31" s="7">
        <v>3</v>
      </c>
      <c r="K31" s="7">
        <v>2</v>
      </c>
      <c r="L31" s="18">
        <v>52.8</v>
      </c>
      <c r="M31" s="18">
        <v>53.7</v>
      </c>
      <c r="N31" s="18">
        <v>71.599999999999994</v>
      </c>
      <c r="O31" s="18">
        <v>77.3</v>
      </c>
      <c r="P31" s="18">
        <v>184.3</v>
      </c>
      <c r="Q31" s="18">
        <v>158.5</v>
      </c>
      <c r="R31" s="18">
        <v>97.3</v>
      </c>
      <c r="S31" s="18">
        <v>85.2</v>
      </c>
      <c r="T31" s="18">
        <v>1463.3</v>
      </c>
      <c r="U31" s="18">
        <v>1164.0999999999999</v>
      </c>
      <c r="V31" s="18">
        <v>1045.3</v>
      </c>
      <c r="W31" s="18">
        <v>832.6</v>
      </c>
      <c r="X31" s="20">
        <v>2.3881000000000001</v>
      </c>
      <c r="Y31" s="20">
        <v>1.6494</v>
      </c>
      <c r="Z31" s="20">
        <v>2.3279000000000001</v>
      </c>
      <c r="AA31" s="20">
        <v>1.6825000000000001</v>
      </c>
      <c r="AB31" s="20">
        <v>0.85709999999999997</v>
      </c>
      <c r="AC31" s="20">
        <v>0.68230000000000002</v>
      </c>
      <c r="AD31" s="22">
        <v>5</v>
      </c>
      <c r="AE31" s="22">
        <v>-0.6</v>
      </c>
      <c r="AF31" s="26">
        <f t="shared" si="1"/>
        <v>2.2000000000000002</v>
      </c>
      <c r="AG31" s="22">
        <v>-2.6</v>
      </c>
      <c r="AH31" s="22">
        <v>8.5</v>
      </c>
      <c r="AI31" s="27">
        <f t="shared" si="3"/>
        <v>2.95</v>
      </c>
      <c r="AJ31" s="7">
        <f t="shared" si="4"/>
        <v>2.95</v>
      </c>
      <c r="AK31" s="7">
        <f t="shared" si="2"/>
        <v>2.2000000000000002</v>
      </c>
    </row>
    <row r="32" spans="1:37" s="7" customFormat="1">
      <c r="A32" s="7">
        <v>1748155</v>
      </c>
      <c r="B32" s="7">
        <v>0</v>
      </c>
      <c r="D32" s="7" t="s">
        <v>9</v>
      </c>
      <c r="E32" s="7" t="s">
        <v>11</v>
      </c>
      <c r="F32" s="25">
        <v>167</v>
      </c>
      <c r="G32" s="25">
        <v>80</v>
      </c>
      <c r="H32" s="13">
        <f t="shared" si="0"/>
        <v>28.685144680698485</v>
      </c>
      <c r="I32" s="7">
        <v>30</v>
      </c>
      <c r="J32" s="7">
        <v>4</v>
      </c>
      <c r="K32" s="7">
        <v>2</v>
      </c>
      <c r="L32" s="18">
        <v>51.9</v>
      </c>
      <c r="M32" s="18">
        <v>50.3</v>
      </c>
      <c r="N32" s="18">
        <v>56.8</v>
      </c>
      <c r="O32" s="18">
        <v>72.599999999999994</v>
      </c>
      <c r="P32" s="18">
        <v>130.30000000000001</v>
      </c>
      <c r="Q32" s="18">
        <v>47.4</v>
      </c>
      <c r="R32" s="18">
        <v>67.599999999999994</v>
      </c>
      <c r="S32" s="18">
        <v>23.8</v>
      </c>
      <c r="T32" s="18">
        <v>1237.4000000000001</v>
      </c>
      <c r="U32" s="18">
        <v>401.5</v>
      </c>
      <c r="V32" s="18">
        <v>695.6</v>
      </c>
      <c r="W32" s="18">
        <v>233.9</v>
      </c>
      <c r="X32" s="20">
        <v>2.9851999999999999</v>
      </c>
      <c r="Y32" s="20">
        <v>2.7685</v>
      </c>
      <c r="Z32" s="20">
        <v>2.7084000000000001</v>
      </c>
      <c r="AA32" s="20">
        <v>2.7948</v>
      </c>
      <c r="AB32" s="20">
        <v>1.9397</v>
      </c>
      <c r="AC32" s="20">
        <v>1.2013</v>
      </c>
      <c r="AD32" s="22">
        <v>4.4000000000000004</v>
      </c>
      <c r="AE32" s="22">
        <v>-17.100000000000001</v>
      </c>
      <c r="AF32" s="26">
        <f t="shared" si="1"/>
        <v>-6.3500000000000005</v>
      </c>
      <c r="AG32" s="22">
        <v>-14.8</v>
      </c>
      <c r="AH32" s="22">
        <v>-2.5</v>
      </c>
      <c r="AI32" s="27">
        <f t="shared" si="3"/>
        <v>-8.65</v>
      </c>
      <c r="AJ32" s="7">
        <f t="shared" si="4"/>
        <v>8.65</v>
      </c>
      <c r="AK32" s="7">
        <f t="shared" si="2"/>
        <v>6.3500000000000005</v>
      </c>
    </row>
    <row r="33" spans="1:37" s="7" customFormat="1">
      <c r="A33" s="7">
        <v>755744</v>
      </c>
      <c r="B33" s="7">
        <v>0</v>
      </c>
      <c r="D33" s="7" t="s">
        <v>9</v>
      </c>
      <c r="E33" s="7" t="s">
        <v>11</v>
      </c>
      <c r="F33" s="25">
        <v>155</v>
      </c>
      <c r="G33" s="25">
        <v>70</v>
      </c>
      <c r="H33" s="13">
        <f t="shared" si="0"/>
        <v>29.136316337148806</v>
      </c>
      <c r="I33" s="7">
        <v>42</v>
      </c>
      <c r="J33" s="7">
        <v>1</v>
      </c>
      <c r="K33" s="7">
        <v>1</v>
      </c>
      <c r="L33" s="18">
        <v>43</v>
      </c>
      <c r="M33" s="18">
        <v>54.9</v>
      </c>
      <c r="N33" s="18">
        <v>42.3</v>
      </c>
      <c r="O33" s="18">
        <v>67.3</v>
      </c>
      <c r="P33" s="18">
        <v>158.6</v>
      </c>
      <c r="Q33" s="18">
        <v>107.4</v>
      </c>
      <c r="R33" s="18">
        <v>68.2</v>
      </c>
      <c r="S33" s="18">
        <v>58.9</v>
      </c>
      <c r="T33" s="18">
        <v>1244.7</v>
      </c>
      <c r="U33" s="18">
        <v>885.7</v>
      </c>
      <c r="V33" s="18">
        <v>486.1</v>
      </c>
      <c r="W33" s="18">
        <v>515.79999999999995</v>
      </c>
      <c r="X33" s="20">
        <v>1.0685</v>
      </c>
      <c r="Y33" s="20">
        <v>2.5238</v>
      </c>
      <c r="Z33" s="20">
        <v>0.94320000000000004</v>
      </c>
      <c r="AA33" s="20">
        <v>2.5701999999999998</v>
      </c>
      <c r="AB33" s="20">
        <v>0.74380000000000002</v>
      </c>
      <c r="AC33" s="20">
        <v>1.5481</v>
      </c>
      <c r="AD33" s="22">
        <v>-14.3</v>
      </c>
      <c r="AE33" s="22">
        <v>-4.9000000000000004</v>
      </c>
      <c r="AF33" s="26">
        <f t="shared" si="1"/>
        <v>-9.6000000000000014</v>
      </c>
      <c r="AG33" s="22">
        <v>-4.5</v>
      </c>
      <c r="AH33" s="22">
        <v>-4</v>
      </c>
      <c r="AI33" s="27">
        <f t="shared" si="3"/>
        <v>-4.25</v>
      </c>
      <c r="AJ33" s="7">
        <f t="shared" si="4"/>
        <v>4.25</v>
      </c>
      <c r="AK33" s="7">
        <f t="shared" si="2"/>
        <v>9.6000000000000014</v>
      </c>
    </row>
    <row r="34" spans="1:37" s="7" customFormat="1">
      <c r="A34" s="7">
        <v>1753825</v>
      </c>
      <c r="B34" s="7">
        <v>0</v>
      </c>
      <c r="C34" s="7">
        <v>0</v>
      </c>
      <c r="D34" s="7" t="s">
        <v>9</v>
      </c>
      <c r="E34" s="7" t="s">
        <v>6</v>
      </c>
      <c r="F34" s="25">
        <v>182</v>
      </c>
      <c r="G34" s="25">
        <v>72</v>
      </c>
      <c r="H34" s="13">
        <f t="shared" si="0"/>
        <v>21.736505252988771</v>
      </c>
      <c r="I34" s="7">
        <v>29</v>
      </c>
      <c r="J34" s="7">
        <v>1</v>
      </c>
      <c r="K34" s="7">
        <v>1</v>
      </c>
      <c r="L34" s="18">
        <v>46.3</v>
      </c>
      <c r="M34" s="18">
        <v>64.2</v>
      </c>
      <c r="N34" s="18">
        <v>53.2</v>
      </c>
      <c r="O34" s="18">
        <v>84.9</v>
      </c>
      <c r="P34" s="18">
        <v>254</v>
      </c>
      <c r="Q34" s="18">
        <v>95.7</v>
      </c>
      <c r="R34" s="18">
        <v>117.6</v>
      </c>
      <c r="S34" s="18">
        <v>61.5</v>
      </c>
      <c r="T34" s="18">
        <v>1642.7</v>
      </c>
      <c r="U34" s="18">
        <v>1117.8</v>
      </c>
      <c r="V34" s="18">
        <v>1093</v>
      </c>
      <c r="W34" s="18">
        <v>815.4</v>
      </c>
      <c r="X34" s="20">
        <v>3.2612999999999999</v>
      </c>
      <c r="Y34" s="20">
        <v>0.96399999999999997</v>
      </c>
      <c r="Z34" s="20">
        <v>2.8828999999999998</v>
      </c>
      <c r="AA34" s="20">
        <v>0.86819999999999997</v>
      </c>
      <c r="AB34" s="20">
        <v>1.8199000000000001</v>
      </c>
      <c r="AC34" s="20">
        <v>0.68189999999999995</v>
      </c>
      <c r="AD34" s="22">
        <v>7.1</v>
      </c>
      <c r="AE34" s="22">
        <v>10.1</v>
      </c>
      <c r="AF34" s="26">
        <f t="shared" si="1"/>
        <v>8.6</v>
      </c>
      <c r="AG34" s="22">
        <v>7.7</v>
      </c>
      <c r="AH34" s="22">
        <v>17.3</v>
      </c>
      <c r="AI34" s="27">
        <f t="shared" si="3"/>
        <v>12.5</v>
      </c>
      <c r="AJ34" s="7">
        <f t="shared" si="4"/>
        <v>12.5</v>
      </c>
      <c r="AK34" s="7">
        <f t="shared" si="2"/>
        <v>8.6</v>
      </c>
    </row>
    <row r="35" spans="1:37" s="7" customFormat="1">
      <c r="A35" s="7">
        <v>758464</v>
      </c>
      <c r="D35" s="7" t="s">
        <v>9</v>
      </c>
      <c r="E35" s="7" t="s">
        <v>6</v>
      </c>
      <c r="F35" s="25">
        <v>174</v>
      </c>
      <c r="G35" s="25">
        <v>79</v>
      </c>
      <c r="H35" s="13">
        <f t="shared" si="0"/>
        <v>26.09327520147972</v>
      </c>
      <c r="I35" s="7">
        <v>33</v>
      </c>
      <c r="J35" s="7">
        <v>1</v>
      </c>
      <c r="K35" s="7">
        <v>1</v>
      </c>
      <c r="L35" s="18">
        <v>42.2</v>
      </c>
      <c r="M35" s="18">
        <v>64.7</v>
      </c>
      <c r="N35" s="18">
        <v>73.599999999999994</v>
      </c>
      <c r="O35" s="18">
        <v>74.900000000000006</v>
      </c>
      <c r="P35" s="18">
        <v>139.4</v>
      </c>
      <c r="Q35" s="18">
        <v>52.8</v>
      </c>
      <c r="R35" s="18">
        <v>58.9</v>
      </c>
      <c r="S35" s="18">
        <v>34.1</v>
      </c>
      <c r="T35" s="18">
        <v>1193.2</v>
      </c>
      <c r="U35" s="18">
        <v>769.1</v>
      </c>
      <c r="V35" s="18">
        <v>783.6</v>
      </c>
      <c r="W35" s="18">
        <v>368.6</v>
      </c>
      <c r="X35" s="20">
        <v>1.2275</v>
      </c>
      <c r="Y35" s="20">
        <v>3.38</v>
      </c>
      <c r="Z35" s="20">
        <v>1.1027</v>
      </c>
      <c r="AA35" s="20">
        <v>3.2824</v>
      </c>
      <c r="AB35" s="20">
        <v>0.75619999999999998</v>
      </c>
      <c r="AC35" s="20">
        <v>1.2638</v>
      </c>
      <c r="AD35" s="22">
        <v>-10.6</v>
      </c>
      <c r="AE35" s="22">
        <v>-7.3</v>
      </c>
      <c r="AF35" s="26">
        <f t="shared" si="1"/>
        <v>-8.9499999999999993</v>
      </c>
      <c r="AG35" s="22">
        <v>-14</v>
      </c>
      <c r="AH35" s="22">
        <v>-10.7</v>
      </c>
      <c r="AI35" s="27">
        <f t="shared" si="3"/>
        <v>-12.35</v>
      </c>
      <c r="AJ35" s="7">
        <f t="shared" si="4"/>
        <v>12.35</v>
      </c>
      <c r="AK35" s="7">
        <f t="shared" si="2"/>
        <v>8.9499999999999993</v>
      </c>
    </row>
    <row r="36" spans="1:37" s="7" customFormat="1">
      <c r="A36" s="7">
        <v>509866</v>
      </c>
      <c r="D36" s="7" t="s">
        <v>5</v>
      </c>
      <c r="E36" s="7" t="s">
        <v>11</v>
      </c>
      <c r="F36" s="25">
        <v>156</v>
      </c>
      <c r="G36" s="25">
        <v>60</v>
      </c>
      <c r="H36" s="13">
        <f t="shared" si="0"/>
        <v>24.654832347140037</v>
      </c>
      <c r="I36" s="7">
        <v>40</v>
      </c>
      <c r="J36" s="7">
        <v>1</v>
      </c>
      <c r="K36" s="7">
        <v>1</v>
      </c>
      <c r="L36" s="18">
        <v>29.2</v>
      </c>
      <c r="M36" s="18">
        <v>15.7</v>
      </c>
      <c r="N36" s="18">
        <v>36.799999999999997</v>
      </c>
      <c r="O36" s="18">
        <v>56.6</v>
      </c>
      <c r="P36" s="18">
        <v>182.7</v>
      </c>
      <c r="Q36" s="18">
        <v>98.8</v>
      </c>
      <c r="R36" s="18">
        <v>53.4</v>
      </c>
      <c r="S36" s="18">
        <v>15.6</v>
      </c>
      <c r="T36" s="18">
        <v>1128</v>
      </c>
      <c r="U36" s="18">
        <v>761.9</v>
      </c>
      <c r="V36" s="18">
        <v>352.7</v>
      </c>
      <c r="W36" s="18">
        <v>201.1</v>
      </c>
      <c r="X36" s="20">
        <v>0.88239999999999996</v>
      </c>
      <c r="Y36" s="20">
        <v>1.4597</v>
      </c>
      <c r="Z36" s="20">
        <v>0.82730000000000004</v>
      </c>
      <c r="AA36" s="20">
        <v>1.4184000000000001</v>
      </c>
      <c r="AB36" s="20">
        <v>0.55930000000000002</v>
      </c>
      <c r="AC36" s="20">
        <v>0.60929999999999995</v>
      </c>
      <c r="AD36" s="22">
        <v>-8.3000000000000007</v>
      </c>
      <c r="AE36" s="22">
        <v>1.6</v>
      </c>
      <c r="AF36" s="26">
        <f t="shared" si="1"/>
        <v>-3.3500000000000005</v>
      </c>
      <c r="AG36" s="22">
        <v>-22.8</v>
      </c>
      <c r="AH36" s="22">
        <v>-19.3</v>
      </c>
      <c r="AI36" s="27">
        <f t="shared" si="3"/>
        <v>-21.05</v>
      </c>
      <c r="AJ36" s="7">
        <f t="shared" si="4"/>
        <v>21.05</v>
      </c>
      <c r="AK36" s="7">
        <f t="shared" si="2"/>
        <v>3.3500000000000005</v>
      </c>
    </row>
    <row r="37" spans="1:37" s="7" customFormat="1">
      <c r="A37" s="7">
        <v>1753927</v>
      </c>
      <c r="D37" s="7" t="s">
        <v>5</v>
      </c>
      <c r="E37" s="7" t="s">
        <v>6</v>
      </c>
      <c r="F37" s="25">
        <v>178</v>
      </c>
      <c r="G37" s="25">
        <v>67</v>
      </c>
      <c r="H37" s="13">
        <f t="shared" si="0"/>
        <v>21.146319909102385</v>
      </c>
      <c r="I37" s="7">
        <v>55</v>
      </c>
      <c r="J37" s="7">
        <v>6</v>
      </c>
      <c r="K37" s="7">
        <v>2</v>
      </c>
      <c r="L37" s="18">
        <v>36.700000000000003</v>
      </c>
      <c r="M37" s="18">
        <v>32.799999999999997</v>
      </c>
      <c r="N37" s="18">
        <v>44.2</v>
      </c>
      <c r="O37" s="18">
        <v>48.1</v>
      </c>
      <c r="P37" s="18">
        <v>194.5</v>
      </c>
      <c r="Q37" s="18">
        <v>186</v>
      </c>
      <c r="R37" s="18">
        <v>17.5</v>
      </c>
      <c r="S37" s="18">
        <v>61</v>
      </c>
      <c r="T37" s="18">
        <v>1605.6</v>
      </c>
      <c r="U37" s="18">
        <v>1537.3</v>
      </c>
      <c r="V37" s="18">
        <v>657.4</v>
      </c>
      <c r="W37" s="18">
        <v>660.9</v>
      </c>
      <c r="X37" s="20">
        <v>1.8559000000000001</v>
      </c>
      <c r="Y37" s="20">
        <v>1.3019000000000001</v>
      </c>
      <c r="Z37" s="20">
        <v>1.5981000000000001</v>
      </c>
      <c r="AA37" s="20">
        <v>1.2090000000000001</v>
      </c>
      <c r="AB37" s="20">
        <v>1.3495999999999999</v>
      </c>
      <c r="AC37" s="20">
        <v>0.97989999999999999</v>
      </c>
      <c r="AD37" s="22">
        <v>-0.8</v>
      </c>
      <c r="AE37" s="22">
        <v>-1.5</v>
      </c>
      <c r="AF37" s="26">
        <f t="shared" si="1"/>
        <v>-1.1499999999999999</v>
      </c>
      <c r="AG37" s="22">
        <v>-2.2999999999999998</v>
      </c>
      <c r="AH37" s="22">
        <v>-5.2</v>
      </c>
      <c r="AI37" s="27">
        <f t="shared" si="3"/>
        <v>-3.75</v>
      </c>
      <c r="AJ37" s="7">
        <f t="shared" si="4"/>
        <v>3.75</v>
      </c>
      <c r="AK37" s="7">
        <f t="shared" si="2"/>
        <v>1.1499999999999999</v>
      </c>
    </row>
    <row r="38" spans="1:37" s="7" customFormat="1">
      <c r="A38" s="7">
        <v>1760105</v>
      </c>
      <c r="D38" s="7" t="s">
        <v>9</v>
      </c>
      <c r="E38" s="7" t="s">
        <v>6</v>
      </c>
      <c r="F38" s="25">
        <v>168</v>
      </c>
      <c r="G38" s="25">
        <v>65</v>
      </c>
      <c r="H38" s="13">
        <f t="shared" si="0"/>
        <v>23.030045351473923</v>
      </c>
      <c r="I38" s="7">
        <v>37</v>
      </c>
      <c r="J38" s="7">
        <v>38</v>
      </c>
      <c r="K38" s="7">
        <v>2</v>
      </c>
      <c r="L38" s="18">
        <v>21.8</v>
      </c>
      <c r="M38" s="18">
        <v>20.7</v>
      </c>
      <c r="N38" s="18">
        <v>43.7</v>
      </c>
      <c r="O38" s="18">
        <v>41.3</v>
      </c>
      <c r="P38" s="18">
        <v>204.7</v>
      </c>
      <c r="Q38" s="18">
        <v>92.3</v>
      </c>
      <c r="R38" s="18">
        <v>44.7</v>
      </c>
      <c r="S38" s="18">
        <v>19.100000000000001</v>
      </c>
      <c r="T38" s="18">
        <v>1222.0999999999999</v>
      </c>
      <c r="U38" s="18">
        <v>405.8</v>
      </c>
      <c r="V38" s="18">
        <v>524.70000000000005</v>
      </c>
      <c r="W38" s="18">
        <v>77</v>
      </c>
      <c r="X38" s="20">
        <v>1.8717999999999999</v>
      </c>
      <c r="Y38" s="20">
        <v>0.94020000000000004</v>
      </c>
      <c r="Z38" s="20">
        <v>1.6456</v>
      </c>
      <c r="AA38" s="20">
        <v>0.84789999999999999</v>
      </c>
      <c r="AB38" s="20">
        <v>1.25</v>
      </c>
      <c r="AC38" s="20">
        <v>0.66669999999999996</v>
      </c>
      <c r="AD38" s="22">
        <v>-11</v>
      </c>
      <c r="AE38" s="22">
        <v>-13.9</v>
      </c>
      <c r="AF38" s="26">
        <f t="shared" si="1"/>
        <v>-12.45</v>
      </c>
      <c r="AG38" s="22">
        <v>-36.6</v>
      </c>
      <c r="AH38" s="22">
        <v>-23.3</v>
      </c>
      <c r="AI38" s="27">
        <f t="shared" si="3"/>
        <v>-29.950000000000003</v>
      </c>
      <c r="AJ38" s="7">
        <f t="shared" si="4"/>
        <v>29.950000000000003</v>
      </c>
      <c r="AK38" s="7">
        <f t="shared" si="2"/>
        <v>12.45</v>
      </c>
    </row>
    <row r="39" spans="1:37" s="7" customFormat="1">
      <c r="A39" s="7">
        <v>1736861</v>
      </c>
      <c r="D39" s="7" t="s">
        <v>9</v>
      </c>
      <c r="E39" s="7" t="s">
        <v>6</v>
      </c>
      <c r="F39" s="25">
        <v>173</v>
      </c>
      <c r="G39" s="25">
        <v>86</v>
      </c>
      <c r="H39" s="13">
        <f t="shared" si="0"/>
        <v>28.734672057202044</v>
      </c>
      <c r="I39" s="7">
        <v>22</v>
      </c>
      <c r="J39" s="7">
        <v>1</v>
      </c>
      <c r="K39" s="7">
        <v>1</v>
      </c>
      <c r="L39" s="18">
        <v>48.3</v>
      </c>
      <c r="M39" s="18">
        <v>37.700000000000003</v>
      </c>
      <c r="N39" s="18">
        <v>46.9</v>
      </c>
      <c r="O39" s="18">
        <v>48</v>
      </c>
      <c r="P39" s="18">
        <v>113.4</v>
      </c>
      <c r="Q39" s="18">
        <v>84.7</v>
      </c>
      <c r="R39" s="18">
        <v>54.8</v>
      </c>
      <c r="S39" s="18">
        <v>31.9</v>
      </c>
      <c r="T39" s="18">
        <v>1127.5999999999999</v>
      </c>
      <c r="U39" s="18">
        <v>525.9</v>
      </c>
      <c r="V39" s="18">
        <v>395.3</v>
      </c>
      <c r="W39" s="18">
        <v>118.5</v>
      </c>
      <c r="X39" s="20">
        <v>1.7909999999999999</v>
      </c>
      <c r="Y39" s="20">
        <v>2.1566999999999998</v>
      </c>
      <c r="Z39" s="20">
        <v>1.1913</v>
      </c>
      <c r="AA39" s="20">
        <v>1.9332</v>
      </c>
      <c r="AB39" s="20">
        <v>1.4899</v>
      </c>
      <c r="AC39" s="20">
        <v>1.1873</v>
      </c>
      <c r="AD39" s="22">
        <v>3</v>
      </c>
      <c r="AE39" s="22">
        <v>-0.4</v>
      </c>
      <c r="AF39" s="26">
        <f t="shared" si="1"/>
        <v>1.3</v>
      </c>
      <c r="AG39" s="22">
        <v>-4.5</v>
      </c>
      <c r="AH39" s="22">
        <v>5.2</v>
      </c>
      <c r="AI39" s="27">
        <f t="shared" si="3"/>
        <v>0.35000000000000009</v>
      </c>
      <c r="AJ39" s="7">
        <f t="shared" si="4"/>
        <v>0.35000000000000009</v>
      </c>
      <c r="AK39" s="7">
        <f t="shared" si="2"/>
        <v>1.3</v>
      </c>
    </row>
    <row r="40" spans="1:37" s="7" customFormat="1">
      <c r="A40" s="7">
        <v>1764585</v>
      </c>
      <c r="D40" s="7" t="s">
        <v>9</v>
      </c>
      <c r="E40" s="7" t="s">
        <v>6</v>
      </c>
      <c r="F40" s="25">
        <v>174</v>
      </c>
      <c r="G40" s="25">
        <v>78</v>
      </c>
      <c r="H40" s="13">
        <f t="shared" si="0"/>
        <v>25.762980578676178</v>
      </c>
      <c r="I40" s="7">
        <v>33</v>
      </c>
      <c r="J40" s="7">
        <v>1</v>
      </c>
      <c r="K40" s="7">
        <v>1</v>
      </c>
      <c r="L40" s="18">
        <v>50.1</v>
      </c>
      <c r="M40" s="18">
        <v>56.5</v>
      </c>
      <c r="N40" s="18">
        <v>49.1</v>
      </c>
      <c r="O40" s="18">
        <v>52.1</v>
      </c>
      <c r="P40" s="18">
        <v>228.3</v>
      </c>
      <c r="Q40" s="18">
        <v>142.4</v>
      </c>
      <c r="R40" s="18">
        <v>114.4</v>
      </c>
      <c r="S40" s="18">
        <v>80.5</v>
      </c>
      <c r="T40" s="18">
        <v>1976.7</v>
      </c>
      <c r="U40" s="18">
        <v>1441.8</v>
      </c>
      <c r="V40" s="18">
        <v>1002.6</v>
      </c>
      <c r="W40" s="18">
        <v>656.3</v>
      </c>
      <c r="X40" s="20">
        <v>1.0201</v>
      </c>
      <c r="Y40" s="20">
        <v>1.0976999999999999</v>
      </c>
      <c r="Z40" s="20">
        <v>0.90210000000000001</v>
      </c>
      <c r="AA40" s="20">
        <v>0.92369999999999997</v>
      </c>
      <c r="AB40" s="20">
        <v>0.63349999999999995</v>
      </c>
      <c r="AC40" s="20">
        <v>0.71830000000000005</v>
      </c>
      <c r="AD40" s="22">
        <v>-5.3</v>
      </c>
      <c r="AE40" s="22">
        <v>-3</v>
      </c>
      <c r="AF40" s="26">
        <f t="shared" si="1"/>
        <v>-4.1500000000000004</v>
      </c>
      <c r="AG40" s="22">
        <v>-16.7</v>
      </c>
      <c r="AH40" s="22">
        <v>-4.8</v>
      </c>
      <c r="AI40" s="27">
        <f t="shared" si="3"/>
        <v>-10.75</v>
      </c>
      <c r="AJ40" s="7">
        <f t="shared" si="4"/>
        <v>10.75</v>
      </c>
      <c r="AK40" s="7">
        <f t="shared" si="2"/>
        <v>4.1500000000000004</v>
      </c>
    </row>
    <row r="41" spans="1:37" s="7" customFormat="1">
      <c r="A41" s="7">
        <v>808942</v>
      </c>
      <c r="D41" s="7" t="s">
        <v>5</v>
      </c>
      <c r="E41" s="7" t="s">
        <v>6</v>
      </c>
      <c r="F41" s="25">
        <v>173</v>
      </c>
      <c r="G41" s="25">
        <v>95</v>
      </c>
      <c r="H41" s="13">
        <f>G41/(F41*F41/10000)</f>
        <v>31.741788900397605</v>
      </c>
      <c r="I41" s="7">
        <v>35</v>
      </c>
      <c r="J41" s="7">
        <v>1</v>
      </c>
      <c r="K41" s="7">
        <v>1</v>
      </c>
      <c r="L41" s="18">
        <v>56.7</v>
      </c>
      <c r="M41" s="18">
        <v>48.1</v>
      </c>
      <c r="N41" s="18">
        <v>53.5</v>
      </c>
      <c r="O41" s="18">
        <v>62.2</v>
      </c>
      <c r="P41" s="18">
        <v>73.8</v>
      </c>
      <c r="Q41" s="18">
        <v>72.7</v>
      </c>
      <c r="R41" s="18">
        <v>41.8</v>
      </c>
      <c r="S41" s="18">
        <v>34.9</v>
      </c>
      <c r="T41" s="18">
        <v>1085.9000000000001</v>
      </c>
      <c r="U41" s="18">
        <v>803.7</v>
      </c>
      <c r="V41" s="18">
        <v>440.4</v>
      </c>
      <c r="W41" s="18">
        <v>306.60000000000002</v>
      </c>
      <c r="X41" s="20">
        <v>1.6859</v>
      </c>
      <c r="Y41" s="20">
        <v>2.9413999999999998</v>
      </c>
      <c r="Z41" s="20">
        <v>1.7040999999999999</v>
      </c>
      <c r="AA41" s="20">
        <v>2.9952000000000001</v>
      </c>
      <c r="AB41" s="20">
        <v>0.87309999999999999</v>
      </c>
      <c r="AC41" s="20">
        <v>0.96599999999999997</v>
      </c>
      <c r="AD41" s="22">
        <v>6.7</v>
      </c>
      <c r="AE41" s="22">
        <v>-5.7</v>
      </c>
      <c r="AF41" s="26">
        <f t="shared" si="1"/>
        <v>0.5</v>
      </c>
      <c r="AG41" s="22">
        <v>-11.2</v>
      </c>
      <c r="AH41" s="22">
        <v>-6</v>
      </c>
      <c r="AI41" s="27">
        <f t="shared" si="3"/>
        <v>-8.6</v>
      </c>
      <c r="AJ41" s="7">
        <f t="shared" si="4"/>
        <v>8.6</v>
      </c>
      <c r="AK41" s="7">
        <f t="shared" si="2"/>
        <v>0.5</v>
      </c>
    </row>
    <row r="42" spans="1:37" s="7" customFormat="1">
      <c r="A42" s="7">
        <v>837864</v>
      </c>
      <c r="D42" s="7" t="s">
        <v>5</v>
      </c>
      <c r="E42" s="7" t="s">
        <v>6</v>
      </c>
      <c r="F42" s="25">
        <v>166</v>
      </c>
      <c r="G42" s="25">
        <v>49</v>
      </c>
      <c r="H42" s="13">
        <f t="shared" si="0"/>
        <v>17.781971258528088</v>
      </c>
      <c r="I42" s="7">
        <v>27</v>
      </c>
      <c r="J42" s="7">
        <v>1</v>
      </c>
      <c r="K42" s="7">
        <v>1</v>
      </c>
      <c r="L42" s="18">
        <v>41.8</v>
      </c>
      <c r="M42" s="18">
        <v>65.8</v>
      </c>
      <c r="N42" s="18">
        <v>44.2</v>
      </c>
      <c r="O42" s="18">
        <v>59.8</v>
      </c>
      <c r="P42" s="18">
        <v>173.2</v>
      </c>
      <c r="Q42" s="18">
        <v>87</v>
      </c>
      <c r="R42" s="18">
        <v>72.400000000000006</v>
      </c>
      <c r="S42" s="18">
        <v>57.2</v>
      </c>
      <c r="T42" s="18">
        <v>964</v>
      </c>
      <c r="U42" s="18">
        <v>508.6</v>
      </c>
      <c r="V42" s="18">
        <v>450.2</v>
      </c>
      <c r="W42" s="18">
        <v>268.8</v>
      </c>
      <c r="X42" s="20">
        <v>1.0958000000000001</v>
      </c>
      <c r="Y42" s="20">
        <v>0.35160000000000002</v>
      </c>
      <c r="Z42" s="20">
        <v>1.0919000000000001</v>
      </c>
      <c r="AA42" s="20">
        <v>0.35410000000000003</v>
      </c>
      <c r="AB42" s="20">
        <v>0.57169999999999999</v>
      </c>
      <c r="AC42" s="20">
        <v>0.2316</v>
      </c>
      <c r="AD42" s="22">
        <v>0.8</v>
      </c>
      <c r="AE42" s="22">
        <v>0.5</v>
      </c>
      <c r="AF42" s="26">
        <f t="shared" si="1"/>
        <v>0.65</v>
      </c>
      <c r="AG42" s="22">
        <v>17.2</v>
      </c>
      <c r="AH42" s="22">
        <v>22.6</v>
      </c>
      <c r="AI42" s="27">
        <f t="shared" si="3"/>
        <v>19.899999999999999</v>
      </c>
      <c r="AJ42" s="7">
        <f t="shared" si="4"/>
        <v>19.899999999999999</v>
      </c>
      <c r="AK42" s="7">
        <f t="shared" si="2"/>
        <v>0.65</v>
      </c>
    </row>
    <row r="43" spans="1:37" s="7" customFormat="1">
      <c r="A43" s="7">
        <v>813754</v>
      </c>
      <c r="D43" s="7" t="s">
        <v>9</v>
      </c>
      <c r="E43" s="7" t="s">
        <v>6</v>
      </c>
      <c r="F43" s="25">
        <v>176</v>
      </c>
      <c r="G43" s="25">
        <v>71</v>
      </c>
      <c r="H43" s="13">
        <f t="shared" si="0"/>
        <v>22.920971074380166</v>
      </c>
      <c r="I43" s="7">
        <v>21</v>
      </c>
      <c r="J43" s="7">
        <v>1</v>
      </c>
      <c r="K43" s="7">
        <v>1</v>
      </c>
      <c r="L43" s="18">
        <v>50.7</v>
      </c>
      <c r="M43" s="18">
        <v>52.5</v>
      </c>
      <c r="N43" s="18">
        <v>48.1</v>
      </c>
      <c r="O43" s="18">
        <v>47.8</v>
      </c>
      <c r="P43" s="18">
        <v>230.6</v>
      </c>
      <c r="Q43" s="18">
        <v>151.4</v>
      </c>
      <c r="R43" s="18">
        <v>117</v>
      </c>
      <c r="S43" s="18">
        <v>79.400000000000006</v>
      </c>
      <c r="T43" s="18">
        <v>1689.5</v>
      </c>
      <c r="U43" s="18">
        <v>1257.8</v>
      </c>
      <c r="V43" s="18">
        <v>945.4</v>
      </c>
      <c r="W43" s="18">
        <v>476.4</v>
      </c>
      <c r="X43" s="20">
        <v>1.7545999999999999</v>
      </c>
      <c r="Y43" s="20">
        <v>1.012</v>
      </c>
      <c r="Z43" s="20">
        <v>1.7156</v>
      </c>
      <c r="AA43" s="20">
        <v>0.90349999999999997</v>
      </c>
      <c r="AB43" s="20">
        <v>0.58950000000000002</v>
      </c>
      <c r="AC43" s="20">
        <v>0.69430000000000003</v>
      </c>
      <c r="AD43" s="22">
        <v>13.5</v>
      </c>
      <c r="AE43" s="22">
        <v>9.1999999999999993</v>
      </c>
      <c r="AF43" s="26">
        <f t="shared" si="1"/>
        <v>11.35</v>
      </c>
      <c r="AG43" s="22">
        <v>6.6</v>
      </c>
      <c r="AH43" s="22">
        <v>3.3</v>
      </c>
      <c r="AI43" s="27">
        <f t="shared" si="3"/>
        <v>4.9499999999999993</v>
      </c>
      <c r="AJ43" s="7">
        <f t="shared" si="4"/>
        <v>4.9499999999999993</v>
      </c>
      <c r="AK43" s="7">
        <f t="shared" si="2"/>
        <v>11.35</v>
      </c>
    </row>
    <row r="44" spans="1:37" s="7" customFormat="1">
      <c r="A44" s="7">
        <v>1768476</v>
      </c>
      <c r="D44" s="7" t="s">
        <v>5</v>
      </c>
      <c r="E44" s="7" t="s">
        <v>6</v>
      </c>
      <c r="F44" s="25">
        <v>171</v>
      </c>
      <c r="G44" s="25">
        <v>76</v>
      </c>
      <c r="H44" s="13">
        <f t="shared" si="0"/>
        <v>25.990903183885639</v>
      </c>
      <c r="I44" s="7">
        <v>20</v>
      </c>
      <c r="J44" s="7">
        <v>1</v>
      </c>
      <c r="K44" s="7">
        <v>1</v>
      </c>
      <c r="L44" s="18">
        <v>67.599999999999994</v>
      </c>
      <c r="M44" s="18">
        <v>50.5</v>
      </c>
      <c r="N44" s="18">
        <v>56.2</v>
      </c>
      <c r="O44" s="18">
        <v>47.3</v>
      </c>
      <c r="P44" s="18">
        <v>137.4</v>
      </c>
      <c r="Q44" s="18">
        <v>99.1</v>
      </c>
      <c r="R44" s="18">
        <v>93</v>
      </c>
      <c r="S44" s="18">
        <v>50.1</v>
      </c>
      <c r="T44" s="18">
        <v>1378</v>
      </c>
      <c r="U44" s="18">
        <v>1125.4000000000001</v>
      </c>
      <c r="V44" s="18">
        <v>670.1</v>
      </c>
      <c r="W44" s="18">
        <v>530.9</v>
      </c>
      <c r="X44" s="20">
        <v>3.2814999999999999</v>
      </c>
      <c r="Y44" s="20">
        <v>2.6943999999999999</v>
      </c>
      <c r="Z44" s="20">
        <v>1.1446000000000001</v>
      </c>
      <c r="AA44" s="20">
        <v>2.5468999999999999</v>
      </c>
      <c r="AB44" s="20">
        <v>3.3025000000000002</v>
      </c>
      <c r="AC44" s="20">
        <v>1.3376999999999999</v>
      </c>
      <c r="AD44" s="22">
        <v>-2.2999999999999998</v>
      </c>
      <c r="AE44" s="22">
        <v>-1.7</v>
      </c>
      <c r="AF44" s="26">
        <f t="shared" si="1"/>
        <v>-2</v>
      </c>
      <c r="AG44" s="22">
        <v>-4.0999999999999996</v>
      </c>
      <c r="AH44" s="22">
        <v>-15.7</v>
      </c>
      <c r="AI44" s="27">
        <f t="shared" si="3"/>
        <v>-9.8999999999999986</v>
      </c>
      <c r="AJ44" s="7">
        <f t="shared" si="4"/>
        <v>9.8999999999999986</v>
      </c>
      <c r="AK44" s="7">
        <f t="shared" si="2"/>
        <v>2</v>
      </c>
    </row>
    <row r="45" spans="1:37" s="7" customFormat="1">
      <c r="A45" s="7">
        <v>197856</v>
      </c>
      <c r="D45" s="7" t="s">
        <v>5</v>
      </c>
      <c r="E45" s="7" t="s">
        <v>6</v>
      </c>
      <c r="F45" s="25">
        <v>165</v>
      </c>
      <c r="G45" s="25">
        <v>51</v>
      </c>
      <c r="H45" s="13">
        <f t="shared" si="0"/>
        <v>18.732782369146005</v>
      </c>
      <c r="I45" s="7">
        <v>48</v>
      </c>
      <c r="J45" s="7">
        <v>1</v>
      </c>
      <c r="K45" s="7">
        <v>1</v>
      </c>
      <c r="L45" s="18">
        <v>40.299999999999997</v>
      </c>
      <c r="M45" s="18">
        <v>41.1</v>
      </c>
      <c r="N45" s="18">
        <v>61.3</v>
      </c>
      <c r="O45" s="18">
        <v>47</v>
      </c>
      <c r="P45" s="18">
        <v>197.5</v>
      </c>
      <c r="Q45" s="18">
        <v>118.9</v>
      </c>
      <c r="R45" s="18">
        <v>79.599999999999994</v>
      </c>
      <c r="S45" s="18">
        <v>48.9</v>
      </c>
      <c r="T45" s="18">
        <v>1205.5999999999999</v>
      </c>
      <c r="U45" s="18">
        <v>1102.8</v>
      </c>
      <c r="V45" s="18">
        <v>617</v>
      </c>
      <c r="W45" s="18">
        <v>447.5</v>
      </c>
      <c r="X45" s="20">
        <v>0.69950000000000001</v>
      </c>
      <c r="Y45" s="20">
        <v>1.3711</v>
      </c>
      <c r="Z45" s="20">
        <v>0.70299999999999996</v>
      </c>
      <c r="AA45" s="20">
        <v>1.2492000000000001</v>
      </c>
      <c r="AB45" s="20">
        <v>0.42130000000000001</v>
      </c>
      <c r="AC45" s="20">
        <v>0.96809999999999996</v>
      </c>
      <c r="AD45" s="22">
        <v>17.3</v>
      </c>
      <c r="AE45" s="22">
        <v>4.3</v>
      </c>
      <c r="AF45" s="26">
        <f t="shared" si="1"/>
        <v>10.8</v>
      </c>
      <c r="AG45" s="22">
        <v>21.8</v>
      </c>
      <c r="AH45" s="22">
        <v>9.6</v>
      </c>
      <c r="AI45" s="27">
        <f t="shared" si="3"/>
        <v>15.7</v>
      </c>
      <c r="AJ45" s="7">
        <f t="shared" si="4"/>
        <v>15.7</v>
      </c>
      <c r="AK45" s="7">
        <f t="shared" si="2"/>
        <v>10.8</v>
      </c>
    </row>
    <row r="46" spans="1:37" s="7" customFormat="1">
      <c r="A46" s="7">
        <v>1774270</v>
      </c>
      <c r="D46" s="7" t="s">
        <v>9</v>
      </c>
      <c r="E46" s="7" t="s">
        <v>6</v>
      </c>
      <c r="F46" s="25">
        <v>170</v>
      </c>
      <c r="G46" s="25">
        <v>70</v>
      </c>
      <c r="H46" s="13">
        <f t="shared" si="0"/>
        <v>24.221453287197232</v>
      </c>
      <c r="I46" s="7">
        <v>16</v>
      </c>
      <c r="J46" s="7">
        <v>1</v>
      </c>
      <c r="K46" s="7">
        <v>1</v>
      </c>
      <c r="L46" s="18">
        <v>44.6</v>
      </c>
      <c r="M46" s="18">
        <v>74.8</v>
      </c>
      <c r="N46" s="18">
        <v>49.3</v>
      </c>
      <c r="O46" s="18">
        <v>77.5</v>
      </c>
      <c r="P46" s="18">
        <v>168.9</v>
      </c>
      <c r="Q46" s="18">
        <v>80.2</v>
      </c>
      <c r="R46" s="18">
        <v>75.400000000000006</v>
      </c>
      <c r="S46" s="18">
        <v>60</v>
      </c>
      <c r="T46" s="18">
        <v>1327.6</v>
      </c>
      <c r="U46" s="18">
        <v>814.5</v>
      </c>
      <c r="V46" s="18">
        <v>765</v>
      </c>
      <c r="W46" s="18">
        <v>584.79999999999995</v>
      </c>
      <c r="X46" s="20">
        <v>1.7806</v>
      </c>
      <c r="Y46" s="20">
        <v>2.2721</v>
      </c>
      <c r="Z46" s="20">
        <v>1.7871999999999999</v>
      </c>
      <c r="AA46" s="20">
        <v>2.3134000000000001</v>
      </c>
      <c r="AB46" s="20">
        <v>0.92830000000000001</v>
      </c>
      <c r="AC46" s="20">
        <v>1.2705</v>
      </c>
      <c r="AD46" s="22">
        <v>-8.5</v>
      </c>
      <c r="AE46" s="22">
        <v>-16.100000000000001</v>
      </c>
      <c r="AF46" s="26">
        <f t="shared" si="1"/>
        <v>-12.3</v>
      </c>
      <c r="AG46" s="22">
        <v>-1.2</v>
      </c>
      <c r="AH46" s="22">
        <v>-19.2</v>
      </c>
      <c r="AI46" s="27">
        <f t="shared" si="3"/>
        <v>-10.199999999999999</v>
      </c>
      <c r="AJ46" s="7">
        <f t="shared" si="4"/>
        <v>10.199999999999999</v>
      </c>
      <c r="AK46" s="7">
        <f t="shared" si="2"/>
        <v>12.3</v>
      </c>
    </row>
    <row r="47" spans="1:37" s="7" customFormat="1">
      <c r="A47" s="7">
        <v>1418200</v>
      </c>
      <c r="D47" s="7" t="s">
        <v>9</v>
      </c>
      <c r="E47" s="7" t="s">
        <v>6</v>
      </c>
      <c r="F47" s="25">
        <v>174</v>
      </c>
      <c r="G47" s="25">
        <v>79</v>
      </c>
      <c r="H47" s="13">
        <f t="shared" si="0"/>
        <v>26.09327520147972</v>
      </c>
      <c r="I47" s="7">
        <v>30</v>
      </c>
      <c r="J47" s="7">
        <v>9</v>
      </c>
      <c r="K47" s="7">
        <v>2</v>
      </c>
      <c r="L47" s="18">
        <v>60.4</v>
      </c>
      <c r="M47" s="18">
        <v>54.7</v>
      </c>
      <c r="N47" s="18">
        <v>59.5</v>
      </c>
      <c r="O47" s="18">
        <v>64.599999999999994</v>
      </c>
      <c r="P47" s="18">
        <v>185</v>
      </c>
      <c r="Q47" s="18">
        <v>147.80000000000001</v>
      </c>
      <c r="R47" s="18">
        <v>111.7</v>
      </c>
      <c r="S47" s="18">
        <v>80.8</v>
      </c>
      <c r="T47" s="18">
        <v>1893.8</v>
      </c>
      <c r="U47" s="18">
        <v>1351.6</v>
      </c>
      <c r="V47" s="18">
        <v>1131</v>
      </c>
      <c r="W47" s="18">
        <v>892.9</v>
      </c>
      <c r="X47" s="20">
        <v>1.1646000000000001</v>
      </c>
      <c r="Y47" s="20">
        <v>1.1385000000000001</v>
      </c>
      <c r="Z47" s="20">
        <v>0.97240000000000004</v>
      </c>
      <c r="AA47" s="20">
        <v>1.1477999999999999</v>
      </c>
      <c r="AB47" s="20">
        <v>0.8468</v>
      </c>
      <c r="AC47" s="20">
        <v>0.56810000000000005</v>
      </c>
      <c r="AD47" s="22">
        <v>-2.7</v>
      </c>
      <c r="AE47" s="22">
        <v>-12.9</v>
      </c>
      <c r="AF47" s="26">
        <f t="shared" si="1"/>
        <v>-7.8000000000000007</v>
      </c>
      <c r="AG47" s="22">
        <v>-11.9</v>
      </c>
      <c r="AH47" s="22">
        <v>0.4</v>
      </c>
      <c r="AI47" s="27">
        <f t="shared" si="3"/>
        <v>-5.75</v>
      </c>
      <c r="AJ47" s="7">
        <f t="shared" si="4"/>
        <v>5.75</v>
      </c>
      <c r="AK47" s="7">
        <f t="shared" si="2"/>
        <v>7.8000000000000007</v>
      </c>
    </row>
    <row r="48" spans="1:37" s="7" customFormat="1">
      <c r="A48" s="7">
        <v>1777960</v>
      </c>
      <c r="B48" s="7">
        <v>0</v>
      </c>
      <c r="D48" s="7" t="s">
        <v>5</v>
      </c>
      <c r="E48" s="7" t="s">
        <v>6</v>
      </c>
      <c r="F48" s="25">
        <v>163</v>
      </c>
      <c r="G48" s="25">
        <v>68</v>
      </c>
      <c r="H48" s="13">
        <f t="shared" si="0"/>
        <v>25.59373706198954</v>
      </c>
      <c r="I48" s="7">
        <v>42</v>
      </c>
      <c r="J48" s="7">
        <v>1</v>
      </c>
      <c r="K48" s="7">
        <v>1</v>
      </c>
      <c r="L48" s="18">
        <v>41.4</v>
      </c>
      <c r="M48" s="18">
        <v>52.5</v>
      </c>
      <c r="N48" s="18">
        <v>52.6</v>
      </c>
      <c r="O48" s="18">
        <v>59</v>
      </c>
      <c r="P48" s="18">
        <v>136.4</v>
      </c>
      <c r="Q48" s="18">
        <v>87.5</v>
      </c>
      <c r="R48" s="18">
        <v>56.5</v>
      </c>
      <c r="S48" s="18">
        <v>45.9</v>
      </c>
      <c r="T48" s="18">
        <v>1088.3</v>
      </c>
      <c r="U48" s="18">
        <v>832.4</v>
      </c>
      <c r="V48" s="18">
        <v>607.20000000000005</v>
      </c>
      <c r="W48" s="18">
        <v>491.4</v>
      </c>
      <c r="X48" s="20">
        <v>1.7</v>
      </c>
      <c r="Y48" s="20">
        <v>1.6</v>
      </c>
      <c r="Z48" s="20">
        <v>1.1000000000000001</v>
      </c>
      <c r="AA48" s="20">
        <v>1.2</v>
      </c>
      <c r="AB48" s="20">
        <v>1</v>
      </c>
      <c r="AC48" s="20">
        <v>0.9</v>
      </c>
      <c r="AD48" s="22">
        <v>0.2</v>
      </c>
      <c r="AE48" s="22">
        <v>3</v>
      </c>
      <c r="AF48" s="26">
        <f t="shared" si="1"/>
        <v>1.6</v>
      </c>
      <c r="AG48" s="22">
        <v>-5.7</v>
      </c>
      <c r="AH48" s="22">
        <v>-5.0999999999999996</v>
      </c>
      <c r="AI48" s="27">
        <f t="shared" si="3"/>
        <v>-5.4</v>
      </c>
      <c r="AJ48" s="7">
        <f t="shared" si="4"/>
        <v>5.4</v>
      </c>
      <c r="AK48" s="7">
        <f t="shared" si="2"/>
        <v>1.6</v>
      </c>
    </row>
    <row r="49" spans="1:37" s="7" customFormat="1">
      <c r="A49" s="7">
        <v>1678856</v>
      </c>
      <c r="D49" s="7" t="s">
        <v>5</v>
      </c>
      <c r="E49" s="7" t="s">
        <v>11</v>
      </c>
      <c r="F49" s="25">
        <v>160.30000000000001</v>
      </c>
      <c r="G49" s="25">
        <v>47.8</v>
      </c>
      <c r="H49" s="13">
        <f t="shared" si="0"/>
        <v>18.602051907508105</v>
      </c>
      <c r="I49" s="7">
        <v>23</v>
      </c>
      <c r="J49" s="7">
        <v>1</v>
      </c>
      <c r="K49" s="7">
        <v>1</v>
      </c>
      <c r="L49" s="18">
        <v>38.200000000000003</v>
      </c>
      <c r="M49" s="18">
        <v>39.5</v>
      </c>
      <c r="N49" s="18">
        <v>52.7</v>
      </c>
      <c r="O49" s="18">
        <v>43.3</v>
      </c>
      <c r="P49" s="18">
        <v>175.8</v>
      </c>
      <c r="Q49" s="18">
        <v>184.8</v>
      </c>
      <c r="R49" s="18">
        <v>67.2</v>
      </c>
      <c r="S49" s="18">
        <v>73</v>
      </c>
      <c r="T49" s="18">
        <v>705.1</v>
      </c>
      <c r="U49" s="18">
        <v>826.6</v>
      </c>
      <c r="V49" s="18">
        <v>354.6</v>
      </c>
      <c r="W49" s="18">
        <v>323.60000000000002</v>
      </c>
      <c r="X49" s="20">
        <v>1.2</v>
      </c>
      <c r="Y49" s="20">
        <v>1</v>
      </c>
      <c r="Z49" s="20">
        <v>0.9</v>
      </c>
      <c r="AA49" s="20">
        <v>0.9</v>
      </c>
      <c r="AB49" s="20">
        <v>0.6</v>
      </c>
      <c r="AC49" s="20">
        <v>0.4</v>
      </c>
      <c r="AD49" s="22">
        <v>9.6</v>
      </c>
      <c r="AE49" s="22">
        <v>-1</v>
      </c>
      <c r="AF49" s="26">
        <f t="shared" si="1"/>
        <v>4.3</v>
      </c>
      <c r="AG49" s="22">
        <v>-3</v>
      </c>
      <c r="AH49" s="22">
        <v>5.8</v>
      </c>
      <c r="AI49" s="27">
        <f t="shared" si="3"/>
        <v>1.4</v>
      </c>
      <c r="AJ49" s="7">
        <f t="shared" si="4"/>
        <v>1.4</v>
      </c>
      <c r="AK49" s="7">
        <f t="shared" si="2"/>
        <v>4.3</v>
      </c>
    </row>
    <row r="50" spans="1:37" s="7" customFormat="1">
      <c r="A50" s="7">
        <v>1777453</v>
      </c>
      <c r="B50" s="7">
        <v>0</v>
      </c>
      <c r="D50" s="7" t="s">
        <v>5</v>
      </c>
      <c r="E50" s="7" t="s">
        <v>6</v>
      </c>
      <c r="F50" s="25">
        <v>171</v>
      </c>
      <c r="G50" s="25">
        <v>65</v>
      </c>
      <c r="H50" s="13">
        <f t="shared" si="0"/>
        <v>22.229061933586401</v>
      </c>
      <c r="I50" s="7">
        <v>20</v>
      </c>
      <c r="J50" s="7">
        <v>1</v>
      </c>
      <c r="K50" s="7">
        <v>1</v>
      </c>
      <c r="L50" s="18">
        <v>37.299999999999997</v>
      </c>
      <c r="M50" s="18">
        <v>25.2</v>
      </c>
      <c r="N50" s="18">
        <v>57.3</v>
      </c>
      <c r="O50" s="18">
        <v>29.3</v>
      </c>
      <c r="P50" s="18">
        <v>241.6</v>
      </c>
      <c r="Q50" s="18">
        <v>229.2</v>
      </c>
      <c r="R50" s="18">
        <v>90.1</v>
      </c>
      <c r="S50" s="18">
        <v>57.7</v>
      </c>
      <c r="T50" s="18">
        <v>1602.6</v>
      </c>
      <c r="U50" s="18">
        <v>1611.9</v>
      </c>
      <c r="V50" s="18">
        <v>813.4</v>
      </c>
      <c r="W50" s="18">
        <v>301.8</v>
      </c>
      <c r="X50" s="20">
        <v>1.2</v>
      </c>
      <c r="Y50" s="20">
        <v>1.5</v>
      </c>
      <c r="Z50" s="20">
        <v>1</v>
      </c>
      <c r="AA50" s="20">
        <v>1.1000000000000001</v>
      </c>
      <c r="AB50" s="20">
        <v>0.6</v>
      </c>
      <c r="AC50" s="20">
        <v>0.8</v>
      </c>
      <c r="AD50" s="22">
        <v>9.8000000000000007</v>
      </c>
      <c r="AE50" s="22">
        <v>4.8</v>
      </c>
      <c r="AF50" s="26">
        <f t="shared" si="1"/>
        <v>7.3000000000000007</v>
      </c>
      <c r="AG50" s="22">
        <v>-9</v>
      </c>
      <c r="AH50" s="22">
        <v>-13</v>
      </c>
      <c r="AI50" s="27">
        <f t="shared" si="3"/>
        <v>-11</v>
      </c>
      <c r="AJ50" s="7">
        <f t="shared" si="4"/>
        <v>11</v>
      </c>
      <c r="AK50" s="7">
        <f t="shared" si="2"/>
        <v>7.3000000000000007</v>
      </c>
    </row>
    <row r="51" spans="1:37" s="7" customFormat="1">
      <c r="A51" s="7">
        <v>1778282</v>
      </c>
      <c r="D51" s="7" t="s">
        <v>9</v>
      </c>
      <c r="E51" s="7" t="s">
        <v>6</v>
      </c>
      <c r="F51" s="25">
        <v>187</v>
      </c>
      <c r="G51" s="25">
        <v>110</v>
      </c>
      <c r="H51" s="13">
        <f t="shared" si="0"/>
        <v>31.456432840515884</v>
      </c>
      <c r="I51" s="7">
        <v>25</v>
      </c>
      <c r="J51" s="7">
        <v>1</v>
      </c>
      <c r="K51" s="7">
        <v>1</v>
      </c>
      <c r="L51" s="18">
        <v>42.8</v>
      </c>
      <c r="M51" s="18">
        <v>93.8</v>
      </c>
      <c r="N51" s="18">
        <v>58.4</v>
      </c>
      <c r="O51" s="18">
        <v>95</v>
      </c>
      <c r="P51" s="18">
        <v>239.3</v>
      </c>
      <c r="Q51" s="18">
        <v>65.3</v>
      </c>
      <c r="R51" s="18">
        <v>102.5</v>
      </c>
      <c r="S51" s="18">
        <v>61.3</v>
      </c>
      <c r="T51" s="18">
        <v>1780.8</v>
      </c>
      <c r="U51" s="18">
        <v>1146.3</v>
      </c>
      <c r="V51" s="18">
        <v>1366.1</v>
      </c>
      <c r="W51" s="18">
        <v>951</v>
      </c>
      <c r="X51" s="20">
        <v>2.2999999999999998</v>
      </c>
      <c r="Y51" s="20">
        <v>2.1</v>
      </c>
      <c r="Z51" s="20">
        <v>1.7</v>
      </c>
      <c r="AA51" s="20">
        <v>1.5</v>
      </c>
      <c r="AB51" s="20">
        <v>1.1000000000000001</v>
      </c>
      <c r="AC51" s="20">
        <v>1.2</v>
      </c>
      <c r="AD51" s="22">
        <v>7.1</v>
      </c>
      <c r="AE51" s="22">
        <v>0.8</v>
      </c>
      <c r="AF51" s="26">
        <f t="shared" si="1"/>
        <v>3.9499999999999997</v>
      </c>
      <c r="AG51" s="22">
        <v>-1.2</v>
      </c>
      <c r="AH51" s="22">
        <v>5.8</v>
      </c>
      <c r="AI51" s="27">
        <f t="shared" si="3"/>
        <v>2.2999999999999998</v>
      </c>
      <c r="AJ51" s="7">
        <f t="shared" si="4"/>
        <v>2.2999999999999998</v>
      </c>
      <c r="AK51" s="7">
        <f t="shared" si="2"/>
        <v>3.9499999999999997</v>
      </c>
    </row>
    <row r="52" spans="1:37" s="7" customFormat="1">
      <c r="A52" s="7">
        <v>1761990</v>
      </c>
      <c r="B52" s="7">
        <v>0</v>
      </c>
      <c r="D52" s="7" t="s">
        <v>9</v>
      </c>
      <c r="E52" s="7" t="s">
        <v>6</v>
      </c>
      <c r="F52" s="25">
        <v>168.7</v>
      </c>
      <c r="G52" s="25">
        <v>73.900000000000006</v>
      </c>
      <c r="H52" s="13">
        <f t="shared" si="0"/>
        <v>25.966551287101169</v>
      </c>
      <c r="I52" s="7">
        <v>39</v>
      </c>
      <c r="J52" s="7">
        <v>1</v>
      </c>
      <c r="K52" s="7">
        <v>1</v>
      </c>
      <c r="L52" s="18">
        <v>50.7</v>
      </c>
      <c r="M52" s="18">
        <v>61.6</v>
      </c>
      <c r="N52" s="18">
        <v>46.9</v>
      </c>
      <c r="O52" s="18">
        <v>60.3</v>
      </c>
      <c r="P52" s="18">
        <v>177.2</v>
      </c>
      <c r="Q52" s="18">
        <v>121.7</v>
      </c>
      <c r="R52" s="18">
        <v>89.8</v>
      </c>
      <c r="S52" s="18">
        <v>75</v>
      </c>
      <c r="T52" s="18">
        <v>1293.4000000000001</v>
      </c>
      <c r="U52" s="18">
        <v>909.3</v>
      </c>
      <c r="V52" s="18">
        <v>614.4</v>
      </c>
      <c r="W52" s="18">
        <v>504.9</v>
      </c>
      <c r="X52" s="20">
        <v>2</v>
      </c>
      <c r="Y52" s="20">
        <v>2.2999999999999998</v>
      </c>
      <c r="Z52" s="20">
        <v>1.4</v>
      </c>
      <c r="AA52" s="20">
        <v>1.7</v>
      </c>
      <c r="AB52" s="20">
        <v>1.1000000000000001</v>
      </c>
      <c r="AC52" s="20">
        <v>1.2</v>
      </c>
      <c r="AD52" s="22">
        <v>-6.6</v>
      </c>
      <c r="AE52" s="22">
        <v>-18</v>
      </c>
      <c r="AF52" s="26">
        <f t="shared" si="1"/>
        <v>-12.3</v>
      </c>
      <c r="AG52" s="22">
        <v>-6.2</v>
      </c>
      <c r="AH52" s="22">
        <v>-10.5</v>
      </c>
      <c r="AI52" s="27">
        <f t="shared" si="3"/>
        <v>-8.35</v>
      </c>
      <c r="AJ52" s="7">
        <f t="shared" si="4"/>
        <v>8.35</v>
      </c>
      <c r="AK52" s="7">
        <f t="shared" si="2"/>
        <v>12.3</v>
      </c>
    </row>
    <row r="53" spans="1:37" s="7" customFormat="1">
      <c r="A53" s="7">
        <v>1777772</v>
      </c>
      <c r="B53" s="7">
        <v>0</v>
      </c>
      <c r="C53" s="7">
        <v>0</v>
      </c>
      <c r="D53" s="7" t="s">
        <v>5</v>
      </c>
      <c r="E53" s="7" t="s">
        <v>6</v>
      </c>
      <c r="F53" s="25">
        <v>175</v>
      </c>
      <c r="G53" s="25">
        <v>70</v>
      </c>
      <c r="H53" s="13">
        <f t="shared" si="0"/>
        <v>22.857142857142858</v>
      </c>
      <c r="I53" s="7">
        <v>61</v>
      </c>
      <c r="J53" s="7">
        <v>1</v>
      </c>
      <c r="K53" s="7">
        <v>1</v>
      </c>
      <c r="L53" s="18">
        <v>36</v>
      </c>
      <c r="M53" s="18">
        <v>63</v>
      </c>
      <c r="N53" s="18">
        <v>37.799999999999997</v>
      </c>
      <c r="O53" s="18">
        <v>65.099999999999994</v>
      </c>
      <c r="P53" s="18">
        <v>172.2</v>
      </c>
      <c r="Q53" s="18">
        <v>71.2</v>
      </c>
      <c r="R53" s="18">
        <v>61.9</v>
      </c>
      <c r="S53" s="18">
        <v>44.9</v>
      </c>
      <c r="T53" s="18">
        <v>1642</v>
      </c>
      <c r="U53" s="18">
        <v>727.1</v>
      </c>
      <c r="V53" s="18">
        <v>476.1</v>
      </c>
      <c r="W53" s="18">
        <v>357.5</v>
      </c>
      <c r="X53" s="20">
        <v>3.6</v>
      </c>
      <c r="Y53" s="20">
        <v>3</v>
      </c>
      <c r="Z53" s="20">
        <v>2.2000000000000002</v>
      </c>
      <c r="AA53" s="20">
        <v>2.6</v>
      </c>
      <c r="AB53" s="20">
        <v>2.4</v>
      </c>
      <c r="AC53" s="20">
        <v>1</v>
      </c>
      <c r="AD53" s="22">
        <v>-9.9</v>
      </c>
      <c r="AE53" s="22">
        <v>-3.5</v>
      </c>
      <c r="AF53" s="26">
        <f t="shared" si="1"/>
        <v>-6.7</v>
      </c>
      <c r="AG53" s="22">
        <v>-29.1</v>
      </c>
      <c r="AH53" s="22">
        <v>-15.7</v>
      </c>
      <c r="AI53" s="27">
        <f t="shared" si="3"/>
        <v>-22.4</v>
      </c>
      <c r="AJ53" s="7">
        <f t="shared" si="4"/>
        <v>22.4</v>
      </c>
      <c r="AK53" s="7">
        <f t="shared" si="2"/>
        <v>6.7</v>
      </c>
    </row>
    <row r="54" spans="1:37" s="7" customFormat="1">
      <c r="A54" s="7">
        <v>1270256</v>
      </c>
      <c r="D54" s="7" t="s">
        <v>9</v>
      </c>
      <c r="E54" s="7" t="s">
        <v>6</v>
      </c>
      <c r="F54" s="25">
        <v>172</v>
      </c>
      <c r="G54" s="25">
        <v>73</v>
      </c>
      <c r="H54" s="13">
        <f t="shared" si="0"/>
        <v>24.675500270416439</v>
      </c>
      <c r="I54" s="7">
        <v>31</v>
      </c>
      <c r="J54" s="7">
        <v>1</v>
      </c>
      <c r="K54" s="7">
        <v>1</v>
      </c>
      <c r="L54" s="18">
        <v>46.9</v>
      </c>
      <c r="M54" s="18">
        <v>51.2</v>
      </c>
      <c r="N54" s="18">
        <v>56.8</v>
      </c>
      <c r="O54" s="18">
        <v>42.2</v>
      </c>
      <c r="P54" s="18">
        <v>239.6</v>
      </c>
      <c r="Q54" s="18">
        <v>137.9</v>
      </c>
      <c r="R54" s="18">
        <v>112.4</v>
      </c>
      <c r="S54" s="18">
        <v>70.599999999999994</v>
      </c>
      <c r="T54" s="18">
        <v>2343.1</v>
      </c>
      <c r="U54" s="18">
        <v>1279.5999999999999</v>
      </c>
      <c r="V54" s="18">
        <v>1229.5999999999999</v>
      </c>
      <c r="W54" s="18">
        <v>473.2</v>
      </c>
      <c r="X54" s="20">
        <v>1.3</v>
      </c>
      <c r="Y54" s="20">
        <v>1.6</v>
      </c>
      <c r="Z54" s="20">
        <v>0.8</v>
      </c>
      <c r="AA54" s="20">
        <v>1.2</v>
      </c>
      <c r="AB54" s="20">
        <v>0.9</v>
      </c>
      <c r="AC54" s="20">
        <v>0.8</v>
      </c>
      <c r="AD54" s="22">
        <v>2.2999999999999998</v>
      </c>
      <c r="AE54" s="22">
        <v>4.0999999999999996</v>
      </c>
      <c r="AF54" s="26">
        <f t="shared" si="1"/>
        <v>3.1999999999999997</v>
      </c>
      <c r="AG54" s="22">
        <v>-12.4</v>
      </c>
      <c r="AH54" s="22">
        <v>5</v>
      </c>
      <c r="AI54" s="27">
        <f t="shared" si="3"/>
        <v>-3.7</v>
      </c>
      <c r="AJ54" s="7">
        <f t="shared" si="4"/>
        <v>3.7</v>
      </c>
      <c r="AK54" s="7">
        <f t="shared" si="2"/>
        <v>3.1999999999999997</v>
      </c>
    </row>
    <row r="55" spans="1:37" s="7" customFormat="1">
      <c r="A55" s="7">
        <v>1781021</v>
      </c>
      <c r="D55" s="7" t="s">
        <v>9</v>
      </c>
      <c r="E55" s="7" t="s">
        <v>6</v>
      </c>
      <c r="F55" s="25">
        <v>172</v>
      </c>
      <c r="G55" s="25">
        <v>80</v>
      </c>
      <c r="H55" s="13">
        <f>G55/(F55*F55/10000)</f>
        <v>27.041644131963221</v>
      </c>
      <c r="I55" s="7">
        <v>29</v>
      </c>
      <c r="J55" s="7">
        <v>1</v>
      </c>
      <c r="K55" s="7">
        <v>1</v>
      </c>
      <c r="L55" s="18">
        <v>37.799999999999997</v>
      </c>
      <c r="M55" s="18">
        <v>58</v>
      </c>
      <c r="N55" s="18">
        <v>46.1</v>
      </c>
      <c r="O55" s="18">
        <v>56</v>
      </c>
      <c r="P55" s="18">
        <v>257</v>
      </c>
      <c r="Q55" s="18">
        <v>158.19999999999999</v>
      </c>
      <c r="R55" s="18">
        <v>97</v>
      </c>
      <c r="S55" s="18">
        <v>91.7</v>
      </c>
      <c r="T55" s="18">
        <v>2088.3000000000002</v>
      </c>
      <c r="U55" s="18">
        <v>1022.8</v>
      </c>
      <c r="V55" s="18">
        <v>1035.9000000000001</v>
      </c>
      <c r="W55" s="18">
        <v>516.4</v>
      </c>
      <c r="X55" s="20">
        <v>1.3</v>
      </c>
      <c r="Y55" s="20">
        <v>1.6</v>
      </c>
      <c r="Z55" s="20">
        <v>1</v>
      </c>
      <c r="AA55" s="20">
        <v>1.1000000000000001</v>
      </c>
      <c r="AB55" s="20">
        <v>0.7</v>
      </c>
      <c r="AC55" s="20">
        <v>0.9</v>
      </c>
      <c r="AD55" s="22">
        <v>-0.3</v>
      </c>
      <c r="AE55" s="22">
        <v>-0.3</v>
      </c>
      <c r="AF55" s="26">
        <f t="shared" si="1"/>
        <v>-0.3</v>
      </c>
      <c r="AG55" s="22">
        <v>0.7</v>
      </c>
      <c r="AH55" s="22">
        <v>-2.9</v>
      </c>
      <c r="AI55" s="27">
        <f t="shared" si="3"/>
        <v>-1.1000000000000001</v>
      </c>
      <c r="AJ55" s="7">
        <f t="shared" si="4"/>
        <v>1.1000000000000001</v>
      </c>
      <c r="AK55" s="7">
        <f t="shared" si="2"/>
        <v>0.3</v>
      </c>
    </row>
    <row r="56" spans="1:37" s="7" customFormat="1">
      <c r="A56" s="7">
        <v>1782730</v>
      </c>
      <c r="B56" s="7">
        <v>0</v>
      </c>
      <c r="D56" s="7" t="s">
        <v>9</v>
      </c>
      <c r="E56" s="7" t="s">
        <v>6</v>
      </c>
      <c r="F56" s="25">
        <v>168.9</v>
      </c>
      <c r="G56" s="25">
        <v>68.7</v>
      </c>
      <c r="H56" s="13">
        <f t="shared" si="0"/>
        <v>24.082270926599552</v>
      </c>
      <c r="I56" s="7">
        <v>35</v>
      </c>
      <c r="J56" s="7">
        <v>1</v>
      </c>
      <c r="K56" s="7">
        <v>1</v>
      </c>
      <c r="L56" s="18">
        <v>51.8</v>
      </c>
      <c r="M56" s="18">
        <v>93.7</v>
      </c>
      <c r="N56" s="18">
        <v>52.6</v>
      </c>
      <c r="O56" s="18">
        <v>65.099999999999994</v>
      </c>
      <c r="P56" s="18">
        <v>148.6</v>
      </c>
      <c r="Q56" s="18">
        <v>56</v>
      </c>
      <c r="R56" s="18">
        <v>76.900000000000006</v>
      </c>
      <c r="S56" s="18">
        <v>52.5</v>
      </c>
      <c r="T56" s="18">
        <v>1317.3</v>
      </c>
      <c r="U56" s="18">
        <v>427.5</v>
      </c>
      <c r="V56" s="18">
        <v>573.4</v>
      </c>
      <c r="W56" s="18">
        <v>192.1</v>
      </c>
      <c r="X56" s="20">
        <v>2.2999999999999998</v>
      </c>
      <c r="Y56" s="20">
        <v>2.2999999999999998</v>
      </c>
      <c r="Z56" s="20">
        <v>1.6</v>
      </c>
      <c r="AA56" s="20">
        <v>1.3</v>
      </c>
      <c r="AB56" s="20">
        <v>1.2</v>
      </c>
      <c r="AC56" s="20">
        <v>1.7</v>
      </c>
      <c r="AD56" s="22">
        <v>4.8</v>
      </c>
      <c r="AE56" s="22">
        <v>-9.4</v>
      </c>
      <c r="AF56" s="26">
        <f t="shared" si="1"/>
        <v>-2.3000000000000003</v>
      </c>
      <c r="AG56" s="22">
        <v>3.2</v>
      </c>
      <c r="AH56" s="22">
        <v>-9.8000000000000007</v>
      </c>
      <c r="AI56" s="27">
        <f t="shared" si="3"/>
        <v>-3.3000000000000003</v>
      </c>
      <c r="AJ56" s="7">
        <f t="shared" si="4"/>
        <v>3.3000000000000003</v>
      </c>
      <c r="AK56" s="7">
        <f t="shared" si="2"/>
        <v>2.3000000000000003</v>
      </c>
    </row>
    <row r="57" spans="1:37" s="7" customFormat="1">
      <c r="A57" s="7">
        <v>1783105</v>
      </c>
      <c r="D57" s="7" t="s">
        <v>9</v>
      </c>
      <c r="E57" s="7" t="s">
        <v>6</v>
      </c>
      <c r="F57" s="25">
        <v>165</v>
      </c>
      <c r="G57" s="25">
        <v>56</v>
      </c>
      <c r="H57" s="13">
        <f t="shared" si="0"/>
        <v>20.569329660238751</v>
      </c>
      <c r="I57" s="7">
        <v>48</v>
      </c>
      <c r="J57" s="7">
        <v>1</v>
      </c>
      <c r="K57" s="7">
        <v>1</v>
      </c>
      <c r="L57" s="18">
        <v>38.700000000000003</v>
      </c>
      <c r="M57" s="18">
        <v>41</v>
      </c>
      <c r="N57" s="18">
        <v>49.8</v>
      </c>
      <c r="O57" s="18">
        <v>61.7</v>
      </c>
      <c r="P57" s="18">
        <v>233.7</v>
      </c>
      <c r="Q57" s="18">
        <v>268.89999999999998</v>
      </c>
      <c r="R57" s="18">
        <v>90.4</v>
      </c>
      <c r="S57" s="18">
        <v>110.3</v>
      </c>
      <c r="T57" s="18">
        <v>1532.2</v>
      </c>
      <c r="U57" s="18">
        <v>1595.3</v>
      </c>
      <c r="V57" s="18">
        <v>762.1</v>
      </c>
      <c r="W57" s="18">
        <v>926.3</v>
      </c>
      <c r="X57" s="20">
        <v>0.9</v>
      </c>
      <c r="Y57" s="20">
        <v>1.6</v>
      </c>
      <c r="Z57" s="20">
        <v>0.6</v>
      </c>
      <c r="AA57" s="20">
        <v>1.1000000000000001</v>
      </c>
      <c r="AB57" s="20">
        <v>0.6</v>
      </c>
      <c r="AC57" s="20">
        <v>1</v>
      </c>
      <c r="AD57" s="22">
        <v>-8.8000000000000007</v>
      </c>
      <c r="AE57" s="22">
        <v>-0.8</v>
      </c>
      <c r="AF57" s="26">
        <f t="shared" si="1"/>
        <v>-4.8000000000000007</v>
      </c>
      <c r="AG57" s="22">
        <v>-11</v>
      </c>
      <c r="AH57" s="22">
        <v>-2.2999999999999998</v>
      </c>
      <c r="AI57" s="27">
        <f t="shared" si="3"/>
        <v>-6.65</v>
      </c>
      <c r="AJ57" s="7">
        <f t="shared" si="4"/>
        <v>6.65</v>
      </c>
      <c r="AK57" s="7">
        <f t="shared" si="2"/>
        <v>4.8000000000000007</v>
      </c>
    </row>
    <row r="58" spans="1:37" s="7" customFormat="1">
      <c r="A58" s="7">
        <v>1780571</v>
      </c>
      <c r="B58" s="7">
        <v>0</v>
      </c>
      <c r="D58" s="7" t="s">
        <v>9</v>
      </c>
      <c r="E58" s="7" t="s">
        <v>11</v>
      </c>
      <c r="F58" s="25">
        <v>173</v>
      </c>
      <c r="G58" s="25">
        <v>65</v>
      </c>
      <c r="H58" s="13">
        <f t="shared" si="0"/>
        <v>21.718066089745729</v>
      </c>
      <c r="I58" s="7">
        <v>18</v>
      </c>
      <c r="J58" s="7">
        <v>3</v>
      </c>
      <c r="K58" s="7">
        <v>2</v>
      </c>
      <c r="L58" s="18">
        <v>29.4</v>
      </c>
      <c r="M58" s="18">
        <v>44.7</v>
      </c>
      <c r="N58" s="18">
        <v>38.700000000000003</v>
      </c>
      <c r="O58" s="18">
        <v>49</v>
      </c>
      <c r="P58" s="18">
        <v>288.39999999999998</v>
      </c>
      <c r="Q58" s="18">
        <v>253.4</v>
      </c>
      <c r="R58" s="18">
        <v>84.9</v>
      </c>
      <c r="S58" s="18">
        <v>113.1</v>
      </c>
      <c r="T58" s="18">
        <v>1832.4</v>
      </c>
      <c r="U58" s="18">
        <v>1713.7</v>
      </c>
      <c r="V58" s="18">
        <v>679.9</v>
      </c>
      <c r="W58" s="18">
        <v>869.2</v>
      </c>
      <c r="X58" s="20">
        <v>1.7</v>
      </c>
      <c r="Y58" s="20">
        <v>1.1000000000000001</v>
      </c>
      <c r="Z58" s="20">
        <v>1.4</v>
      </c>
      <c r="AA58" s="20">
        <v>0.9</v>
      </c>
      <c r="AB58" s="20">
        <v>0.7</v>
      </c>
      <c r="AC58" s="20">
        <v>0.6</v>
      </c>
      <c r="AD58" s="22">
        <v>-1.8</v>
      </c>
      <c r="AE58" s="22">
        <v>-2.7</v>
      </c>
      <c r="AF58" s="26">
        <f t="shared" si="1"/>
        <v>-2.25</v>
      </c>
      <c r="AG58" s="22">
        <v>6.1</v>
      </c>
      <c r="AH58" s="22">
        <v>-5.5</v>
      </c>
      <c r="AI58" s="27">
        <f t="shared" si="3"/>
        <v>0.29999999999999982</v>
      </c>
      <c r="AJ58" s="7">
        <f t="shared" si="4"/>
        <v>0.29999999999999982</v>
      </c>
      <c r="AK58" s="7">
        <f t="shared" si="2"/>
        <v>2.25</v>
      </c>
    </row>
    <row r="59" spans="1:37" s="7" customFormat="1">
      <c r="A59" s="7">
        <v>1742473</v>
      </c>
      <c r="C59" s="7">
        <v>0</v>
      </c>
      <c r="D59" s="7" t="s">
        <v>5</v>
      </c>
      <c r="E59" s="7" t="s">
        <v>6</v>
      </c>
      <c r="F59" s="25">
        <v>176</v>
      </c>
      <c r="G59" s="25">
        <v>74</v>
      </c>
      <c r="H59" s="13">
        <f t="shared" si="0"/>
        <v>23.889462809917354</v>
      </c>
      <c r="I59" s="7">
        <v>26</v>
      </c>
      <c r="J59" s="7">
        <v>1</v>
      </c>
      <c r="K59" s="7">
        <v>1</v>
      </c>
      <c r="L59" s="18">
        <v>51.6</v>
      </c>
      <c r="M59" s="18">
        <v>46.4</v>
      </c>
      <c r="N59" s="18">
        <v>71.900000000000006</v>
      </c>
      <c r="O59" s="18">
        <v>72</v>
      </c>
      <c r="P59" s="18">
        <v>237.2</v>
      </c>
      <c r="Q59" s="18">
        <v>194.9</v>
      </c>
      <c r="R59" s="18">
        <v>122.5</v>
      </c>
      <c r="S59" s="18">
        <v>90.5</v>
      </c>
      <c r="T59" s="18">
        <v>1608.2</v>
      </c>
      <c r="U59" s="18">
        <v>1202.9000000000001</v>
      </c>
      <c r="V59" s="18">
        <v>1252.5</v>
      </c>
      <c r="W59" s="18">
        <v>861.8</v>
      </c>
      <c r="X59" s="20">
        <v>1.5760000000000001</v>
      </c>
      <c r="Y59" s="20">
        <v>1.0952</v>
      </c>
      <c r="Z59" s="20">
        <v>1.6292</v>
      </c>
      <c r="AA59" s="20">
        <v>0.93310000000000004</v>
      </c>
      <c r="AB59" s="20">
        <v>0.71760000000000002</v>
      </c>
      <c r="AC59" s="20">
        <v>0.75790000000000002</v>
      </c>
      <c r="AD59" s="22">
        <v>-1.2</v>
      </c>
      <c r="AE59" s="22">
        <v>-5.7</v>
      </c>
      <c r="AF59" s="26">
        <f t="shared" si="1"/>
        <v>-3.45</v>
      </c>
      <c r="AG59" s="22">
        <v>-6.4</v>
      </c>
      <c r="AH59" s="22">
        <v>5.8</v>
      </c>
      <c r="AI59" s="27">
        <f t="shared" si="3"/>
        <v>-0.30000000000000027</v>
      </c>
      <c r="AJ59" s="7">
        <f t="shared" si="4"/>
        <v>0.30000000000000027</v>
      </c>
      <c r="AK59" s="7">
        <f t="shared" si="2"/>
        <v>3.45</v>
      </c>
    </row>
    <row r="60" spans="1:37" s="7" customFormat="1">
      <c r="A60" s="7">
        <v>1783969</v>
      </c>
      <c r="C60" s="7">
        <v>0</v>
      </c>
      <c r="D60" s="7" t="s">
        <v>5</v>
      </c>
      <c r="E60" s="7" t="s">
        <v>6</v>
      </c>
      <c r="F60" s="25">
        <v>175</v>
      </c>
      <c r="G60" s="25">
        <v>76</v>
      </c>
      <c r="H60" s="13">
        <f t="shared" si="0"/>
        <v>24.816326530612244</v>
      </c>
      <c r="I60" s="7">
        <v>29</v>
      </c>
      <c r="J60" s="7">
        <v>1</v>
      </c>
      <c r="K60" s="7">
        <v>1</v>
      </c>
      <c r="L60" s="18">
        <v>54.5</v>
      </c>
      <c r="M60" s="18">
        <v>64.5</v>
      </c>
      <c r="N60" s="18">
        <v>81.3</v>
      </c>
      <c r="O60" s="18">
        <v>74</v>
      </c>
      <c r="P60" s="18">
        <v>186.6</v>
      </c>
      <c r="Q60" s="18">
        <v>138.30000000000001</v>
      </c>
      <c r="R60" s="18">
        <v>101.7</v>
      </c>
      <c r="S60" s="18">
        <v>89.2</v>
      </c>
      <c r="T60" s="18">
        <v>1264.9000000000001</v>
      </c>
      <c r="U60" s="18">
        <v>1334.1</v>
      </c>
      <c r="V60" s="18">
        <v>1022.5</v>
      </c>
      <c r="W60" s="18">
        <v>920.7</v>
      </c>
      <c r="X60" s="20">
        <v>1.7161</v>
      </c>
      <c r="Y60" s="20">
        <v>2.0179</v>
      </c>
      <c r="Z60" s="20">
        <v>1.3422000000000001</v>
      </c>
      <c r="AA60" s="20">
        <v>2.0327000000000002</v>
      </c>
      <c r="AB60" s="20">
        <v>1.3807</v>
      </c>
      <c r="AC60" s="20">
        <v>1.149</v>
      </c>
      <c r="AD60" s="22">
        <v>-13.5</v>
      </c>
      <c r="AE60" s="22">
        <v>-7.1</v>
      </c>
      <c r="AF60" s="26">
        <f t="shared" si="1"/>
        <v>-10.3</v>
      </c>
      <c r="AG60" s="22">
        <v>-0.3</v>
      </c>
      <c r="AH60" s="22">
        <v>-8</v>
      </c>
      <c r="AI60" s="27">
        <f t="shared" si="3"/>
        <v>-4.1500000000000004</v>
      </c>
      <c r="AJ60" s="7">
        <f t="shared" si="4"/>
        <v>4.1500000000000004</v>
      </c>
      <c r="AK60" s="7">
        <f t="shared" si="2"/>
        <v>10.3</v>
      </c>
    </row>
    <row r="61" spans="1:37" s="7" customFormat="1">
      <c r="A61" s="7">
        <v>627744</v>
      </c>
      <c r="D61" s="7" t="s">
        <v>9</v>
      </c>
      <c r="E61" s="7" t="s">
        <v>82</v>
      </c>
      <c r="F61" s="25">
        <v>172</v>
      </c>
      <c r="G61" s="25">
        <v>67</v>
      </c>
      <c r="H61" s="13">
        <f t="shared" si="0"/>
        <v>22.6473769605192</v>
      </c>
      <c r="I61" s="7">
        <v>20</v>
      </c>
      <c r="J61" s="7">
        <v>6</v>
      </c>
      <c r="K61" s="7">
        <v>2</v>
      </c>
      <c r="L61" s="18">
        <v>47.6</v>
      </c>
      <c r="M61" s="18">
        <v>54.5</v>
      </c>
      <c r="N61" s="18">
        <v>57.1</v>
      </c>
      <c r="O61" s="18">
        <v>65.3</v>
      </c>
      <c r="P61" s="18">
        <v>267.5</v>
      </c>
      <c r="Q61" s="18">
        <v>91.1</v>
      </c>
      <c r="R61" s="18">
        <v>127.4</v>
      </c>
      <c r="S61" s="18">
        <v>49.6</v>
      </c>
      <c r="T61" s="18">
        <v>1890.3</v>
      </c>
      <c r="U61" s="18">
        <v>687.7</v>
      </c>
      <c r="V61" s="18">
        <v>973</v>
      </c>
      <c r="W61" s="18">
        <v>374.9</v>
      </c>
      <c r="X61" s="20">
        <v>0.89100000000000001</v>
      </c>
      <c r="Y61" s="20">
        <v>1.9267000000000001</v>
      </c>
      <c r="Z61" s="20">
        <v>0.79979999999999996</v>
      </c>
      <c r="AA61" s="20">
        <v>1.7935000000000001</v>
      </c>
      <c r="AB61" s="20">
        <v>0.61419999999999997</v>
      </c>
      <c r="AC61" s="20">
        <v>0.91059999999999997</v>
      </c>
      <c r="AD61" s="22">
        <v>-1.1000000000000001</v>
      </c>
      <c r="AE61" s="22">
        <v>-13.7</v>
      </c>
      <c r="AF61" s="26">
        <f t="shared" si="1"/>
        <v>-7.3999999999999995</v>
      </c>
      <c r="AG61" s="22">
        <v>-11.6</v>
      </c>
      <c r="AH61" s="22">
        <v>-9.1999999999999993</v>
      </c>
      <c r="AI61" s="27">
        <f t="shared" si="3"/>
        <v>-10.399999999999999</v>
      </c>
      <c r="AJ61" s="7">
        <f t="shared" si="4"/>
        <v>10.399999999999999</v>
      </c>
      <c r="AK61" s="7">
        <f t="shared" si="2"/>
        <v>7.3999999999999995</v>
      </c>
    </row>
    <row r="62" spans="1:37" s="7" customFormat="1">
      <c r="A62" s="7">
        <v>1791047</v>
      </c>
      <c r="B62" s="7">
        <v>0</v>
      </c>
      <c r="D62" s="7" t="s">
        <v>5</v>
      </c>
      <c r="E62" s="7" t="s">
        <v>6</v>
      </c>
      <c r="F62" s="25">
        <v>186.6</v>
      </c>
      <c r="G62" s="25">
        <v>77</v>
      </c>
      <c r="H62" s="13">
        <f t="shared" si="0"/>
        <v>22.114007184467582</v>
      </c>
      <c r="I62" s="7">
        <v>20</v>
      </c>
      <c r="J62" s="7">
        <v>1</v>
      </c>
      <c r="K62" s="7">
        <v>1</v>
      </c>
      <c r="L62" s="18">
        <v>68.5</v>
      </c>
      <c r="M62" s="18">
        <v>29.8</v>
      </c>
      <c r="N62" s="18">
        <v>65.7</v>
      </c>
      <c r="O62" s="18">
        <v>31.5</v>
      </c>
      <c r="P62" s="18">
        <v>214.8</v>
      </c>
      <c r="Q62" s="18">
        <v>134.6</v>
      </c>
      <c r="R62" s="18">
        <v>147.1</v>
      </c>
      <c r="S62" s="18">
        <v>40.1</v>
      </c>
      <c r="T62" s="18">
        <v>2163</v>
      </c>
      <c r="U62" s="18">
        <v>1449.6</v>
      </c>
      <c r="V62" s="18">
        <v>1090.5</v>
      </c>
      <c r="W62" s="18">
        <v>234.4</v>
      </c>
      <c r="X62" s="20">
        <v>1.9288000000000001</v>
      </c>
      <c r="Y62" s="20">
        <v>1.0597000000000001</v>
      </c>
      <c r="Z62" s="20">
        <v>1.95</v>
      </c>
      <c r="AA62" s="20">
        <v>1.1164000000000001</v>
      </c>
      <c r="AB62" s="20">
        <v>1.0134000000000001</v>
      </c>
      <c r="AC62" s="20">
        <v>0.67700000000000005</v>
      </c>
      <c r="AD62" s="22">
        <v>-0.6</v>
      </c>
      <c r="AE62" s="22">
        <v>0.5</v>
      </c>
      <c r="AF62" s="26">
        <f t="shared" si="1"/>
        <v>-4.9999999999999989E-2</v>
      </c>
      <c r="AG62" s="22">
        <v>-5.6</v>
      </c>
      <c r="AH62" s="22">
        <v>-1.1000000000000001</v>
      </c>
      <c r="AI62" s="27">
        <f t="shared" si="3"/>
        <v>-3.3499999999999996</v>
      </c>
      <c r="AJ62" s="7">
        <f t="shared" si="4"/>
        <v>3.3499999999999996</v>
      </c>
      <c r="AK62" s="7">
        <f t="shared" si="2"/>
        <v>4.9999999999999989E-2</v>
      </c>
    </row>
    <row r="63" spans="1:37" s="7" customFormat="1">
      <c r="A63" s="7">
        <v>712815</v>
      </c>
      <c r="B63" s="7">
        <v>0</v>
      </c>
      <c r="C63" s="7">
        <v>0</v>
      </c>
      <c r="D63" s="7" t="s">
        <v>5</v>
      </c>
      <c r="E63" s="7" t="s">
        <v>6</v>
      </c>
      <c r="F63" s="25">
        <v>170.3</v>
      </c>
      <c r="G63" s="25">
        <v>83.6</v>
      </c>
      <c r="H63" s="13">
        <f t="shared" si="0"/>
        <v>28.825508782298098</v>
      </c>
      <c r="I63" s="7">
        <v>43</v>
      </c>
      <c r="J63" s="7">
        <v>1</v>
      </c>
      <c r="K63" s="7">
        <v>1</v>
      </c>
      <c r="L63" s="18">
        <v>46.6</v>
      </c>
      <c r="M63" s="18">
        <v>41.7</v>
      </c>
      <c r="N63" s="18">
        <v>67.400000000000006</v>
      </c>
      <c r="O63" s="18">
        <v>71.099999999999994</v>
      </c>
      <c r="P63" s="18">
        <v>164.3</v>
      </c>
      <c r="Q63" s="18">
        <v>136.9</v>
      </c>
      <c r="R63" s="18">
        <v>76.5</v>
      </c>
      <c r="S63" s="18">
        <v>57.1</v>
      </c>
      <c r="T63" s="18">
        <v>1345.9</v>
      </c>
      <c r="U63" s="18">
        <v>998.6</v>
      </c>
      <c r="V63" s="18">
        <v>873.6</v>
      </c>
      <c r="W63" s="18">
        <v>494.2</v>
      </c>
      <c r="X63" s="20">
        <v>1.9973000000000001</v>
      </c>
      <c r="Y63" s="20">
        <v>3.4923000000000002</v>
      </c>
      <c r="Z63" s="20">
        <v>1.8848</v>
      </c>
      <c r="AA63" s="20">
        <v>3.5882000000000001</v>
      </c>
      <c r="AB63" s="20">
        <v>1.4041999999999999</v>
      </c>
      <c r="AC63" s="20">
        <v>1.3090999999999999</v>
      </c>
      <c r="AD63" s="22">
        <v>-17.399999999999999</v>
      </c>
      <c r="AE63" s="22">
        <v>-15</v>
      </c>
      <c r="AF63" s="26">
        <f t="shared" si="1"/>
        <v>-16.2</v>
      </c>
      <c r="AG63" s="22">
        <v>-18.7</v>
      </c>
      <c r="AH63" s="22">
        <v>-18.7</v>
      </c>
      <c r="AI63" s="27">
        <f t="shared" si="3"/>
        <v>-18.7</v>
      </c>
      <c r="AJ63" s="7">
        <f t="shared" si="4"/>
        <v>18.7</v>
      </c>
      <c r="AK63" s="7">
        <f t="shared" si="2"/>
        <v>16.2</v>
      </c>
    </row>
    <row r="64" spans="1:37" s="7" customFormat="1">
      <c r="A64" s="7">
        <v>1792728</v>
      </c>
      <c r="B64" s="7">
        <v>0</v>
      </c>
      <c r="D64" s="7" t="s">
        <v>9</v>
      </c>
      <c r="E64" s="7" t="s">
        <v>6</v>
      </c>
      <c r="F64" s="25">
        <v>178</v>
      </c>
      <c r="G64" s="25">
        <v>77</v>
      </c>
      <c r="H64" s="13">
        <f t="shared" si="0"/>
        <v>24.302487059714682</v>
      </c>
      <c r="I64" s="7">
        <v>31</v>
      </c>
      <c r="J64" s="7">
        <v>1</v>
      </c>
      <c r="K64" s="7">
        <v>1</v>
      </c>
      <c r="L64" s="18">
        <v>82.4</v>
      </c>
      <c r="M64" s="18">
        <v>12.2</v>
      </c>
      <c r="N64" s="18">
        <v>83.1</v>
      </c>
      <c r="O64" s="18">
        <v>31.7</v>
      </c>
      <c r="P64" s="18">
        <v>95.8</v>
      </c>
      <c r="Q64" s="18">
        <v>41.8</v>
      </c>
      <c r="R64" s="18">
        <v>78.900000000000006</v>
      </c>
      <c r="S64" s="18">
        <v>5.0999999999999996</v>
      </c>
      <c r="T64" s="18">
        <v>866.5</v>
      </c>
      <c r="U64" s="18">
        <v>312.7</v>
      </c>
      <c r="V64" s="18">
        <v>595.29999999999995</v>
      </c>
      <c r="W64" s="18">
        <v>2.8</v>
      </c>
      <c r="X64" s="20">
        <v>1.6508</v>
      </c>
      <c r="Y64" s="20">
        <v>1.0459000000000001</v>
      </c>
      <c r="Z64" s="20">
        <v>1.6838</v>
      </c>
      <c r="AA64" s="20">
        <v>1.0276000000000001</v>
      </c>
      <c r="AB64" s="20">
        <v>0.8115</v>
      </c>
      <c r="AC64" s="20">
        <v>0.81010000000000004</v>
      </c>
      <c r="AD64" s="22">
        <v>-2.4</v>
      </c>
      <c r="AE64" s="22">
        <v>3.5</v>
      </c>
      <c r="AF64" s="26">
        <f t="shared" si="1"/>
        <v>0.55000000000000004</v>
      </c>
      <c r="AG64" s="22">
        <v>-10.3</v>
      </c>
      <c r="AH64" s="22">
        <v>0.2</v>
      </c>
      <c r="AI64" s="27">
        <f t="shared" si="3"/>
        <v>-5.0500000000000007</v>
      </c>
      <c r="AJ64" s="7">
        <f t="shared" si="4"/>
        <v>5.0500000000000007</v>
      </c>
      <c r="AK64" s="7">
        <f t="shared" si="2"/>
        <v>0.55000000000000004</v>
      </c>
    </row>
    <row r="65" spans="1:37" s="7" customFormat="1">
      <c r="A65" s="7">
        <v>1523334</v>
      </c>
      <c r="B65" s="7">
        <v>0</v>
      </c>
      <c r="C65" s="7">
        <v>0</v>
      </c>
      <c r="D65" s="7" t="s">
        <v>80</v>
      </c>
      <c r="E65" s="7" t="s">
        <v>6</v>
      </c>
      <c r="F65" s="25">
        <v>174.5</v>
      </c>
      <c r="G65" s="25">
        <v>77.7</v>
      </c>
      <c r="H65" s="13">
        <f t="shared" si="0"/>
        <v>25.517031879869627</v>
      </c>
      <c r="I65" s="7">
        <v>30</v>
      </c>
      <c r="J65" s="7">
        <v>1</v>
      </c>
      <c r="K65" s="7">
        <v>1</v>
      </c>
      <c r="L65" s="18">
        <v>48.4</v>
      </c>
      <c r="M65" s="18">
        <v>59.7</v>
      </c>
      <c r="N65" s="18">
        <v>56.7</v>
      </c>
      <c r="O65" s="18">
        <v>61</v>
      </c>
      <c r="P65" s="18">
        <v>243.1</v>
      </c>
      <c r="Q65" s="18">
        <v>161.4</v>
      </c>
      <c r="R65" s="18">
        <v>117.8</v>
      </c>
      <c r="S65" s="18">
        <v>96.3</v>
      </c>
      <c r="T65" s="18">
        <v>1843.8</v>
      </c>
      <c r="U65" s="18">
        <v>1352.1</v>
      </c>
      <c r="V65" s="18">
        <v>1167.4000000000001</v>
      </c>
      <c r="W65" s="18">
        <v>904.6</v>
      </c>
      <c r="X65" s="20">
        <v>0.52339999999999998</v>
      </c>
      <c r="Y65" s="20">
        <v>2.6930999999999998</v>
      </c>
      <c r="Z65" s="20">
        <v>0.51249999999999996</v>
      </c>
      <c r="AA65" s="20">
        <v>2.6073</v>
      </c>
      <c r="AB65" s="20">
        <v>0.49320000000000003</v>
      </c>
      <c r="AC65" s="20">
        <v>1.1085</v>
      </c>
      <c r="AD65" s="22">
        <v>1.9</v>
      </c>
      <c r="AE65" s="22">
        <v>4.9000000000000004</v>
      </c>
      <c r="AF65" s="26">
        <f t="shared" si="1"/>
        <v>3.4000000000000004</v>
      </c>
      <c r="AG65" s="22">
        <v>2.9</v>
      </c>
      <c r="AH65" s="22">
        <v>4</v>
      </c>
      <c r="AI65" s="27">
        <f t="shared" si="3"/>
        <v>3.45</v>
      </c>
      <c r="AJ65" s="7">
        <f t="shared" si="4"/>
        <v>3.45</v>
      </c>
      <c r="AK65" s="7">
        <f t="shared" si="2"/>
        <v>3.4000000000000004</v>
      </c>
    </row>
    <row r="66" spans="1:37" s="7" customFormat="1">
      <c r="A66" s="7">
        <v>1792504</v>
      </c>
      <c r="D66" s="7" t="s">
        <v>81</v>
      </c>
      <c r="E66" s="7" t="s">
        <v>6</v>
      </c>
      <c r="F66" s="25">
        <v>170</v>
      </c>
      <c r="G66" s="25">
        <v>90</v>
      </c>
      <c r="H66" s="13">
        <f t="shared" si="0"/>
        <v>31.141868512110726</v>
      </c>
      <c r="I66" s="7">
        <v>44</v>
      </c>
      <c r="J66" s="7">
        <v>84</v>
      </c>
      <c r="K66" s="7">
        <v>2</v>
      </c>
      <c r="L66" s="18">
        <v>40.4</v>
      </c>
      <c r="M66" s="18">
        <v>46.5</v>
      </c>
      <c r="N66" s="18">
        <v>64.900000000000006</v>
      </c>
      <c r="O66" s="18">
        <v>63.3</v>
      </c>
      <c r="P66" s="18">
        <v>182.9</v>
      </c>
      <c r="Q66" s="18">
        <v>41</v>
      </c>
      <c r="R66" s="18">
        <v>73.900000000000006</v>
      </c>
      <c r="S66" s="18">
        <v>19.100000000000001</v>
      </c>
      <c r="T66" s="18">
        <v>1340.3</v>
      </c>
      <c r="U66" s="18">
        <v>383</v>
      </c>
      <c r="V66" s="18">
        <v>873.1</v>
      </c>
      <c r="W66" s="18">
        <v>128.80000000000001</v>
      </c>
      <c r="X66" s="20">
        <v>2.3167</v>
      </c>
      <c r="Y66" s="20">
        <v>1.8798999999999999</v>
      </c>
      <c r="Z66" s="20">
        <v>2.2709999999999999</v>
      </c>
      <c r="AA66" s="20">
        <v>1.9507000000000001</v>
      </c>
      <c r="AB66" s="20">
        <v>0.99590000000000001</v>
      </c>
      <c r="AC66" s="20">
        <v>0.80430000000000001</v>
      </c>
      <c r="AD66" s="22">
        <v>-11.6</v>
      </c>
      <c r="AE66" s="22">
        <v>-34.799999999999997</v>
      </c>
      <c r="AF66" s="26">
        <f t="shared" si="1"/>
        <v>-23.2</v>
      </c>
      <c r="AG66" s="22">
        <v>-14.3</v>
      </c>
      <c r="AH66" s="22">
        <v>-16.100000000000001</v>
      </c>
      <c r="AI66" s="27">
        <f t="shared" si="3"/>
        <v>-15.200000000000001</v>
      </c>
      <c r="AJ66" s="7">
        <f t="shared" si="4"/>
        <v>15.200000000000001</v>
      </c>
      <c r="AK66" s="7">
        <f t="shared" si="2"/>
        <v>23.2</v>
      </c>
    </row>
    <row r="67" spans="1:37" s="7" customFormat="1">
      <c r="A67" s="7">
        <v>1795085</v>
      </c>
      <c r="C67" s="7">
        <v>0</v>
      </c>
      <c r="D67" s="7" t="s">
        <v>81</v>
      </c>
      <c r="E67" s="7" t="s">
        <v>6</v>
      </c>
      <c r="F67" s="25">
        <v>169</v>
      </c>
      <c r="G67" s="25">
        <v>62</v>
      </c>
      <c r="H67" s="13">
        <f t="shared" ref="H67:H68" si="5">G67/(F67*F67/10000)</f>
        <v>21.707923392038094</v>
      </c>
      <c r="I67" s="7">
        <v>26</v>
      </c>
      <c r="J67" s="7">
        <v>1</v>
      </c>
      <c r="K67" s="7">
        <v>1</v>
      </c>
      <c r="L67" s="18">
        <v>35.799999999999997</v>
      </c>
      <c r="M67" s="18">
        <v>28.9</v>
      </c>
      <c r="N67" s="18">
        <v>53</v>
      </c>
      <c r="O67" s="18">
        <v>42.1</v>
      </c>
      <c r="P67" s="18">
        <v>330</v>
      </c>
      <c r="Q67" s="18">
        <v>180.5</v>
      </c>
      <c r="R67" s="18">
        <v>118.1</v>
      </c>
      <c r="S67" s="18">
        <v>52.2</v>
      </c>
      <c r="T67" s="18">
        <v>1665.9</v>
      </c>
      <c r="U67" s="18">
        <v>1257.5</v>
      </c>
      <c r="V67" s="18">
        <v>1115.7</v>
      </c>
      <c r="W67" s="18">
        <v>487.6</v>
      </c>
      <c r="X67" s="20">
        <v>0.63590000000000002</v>
      </c>
      <c r="Y67" s="20">
        <v>0.46970000000000001</v>
      </c>
      <c r="Z67" s="20">
        <v>0.55359999999999998</v>
      </c>
      <c r="AA67" s="20">
        <v>0.49049999999999999</v>
      </c>
      <c r="AB67" s="20">
        <v>0.4869</v>
      </c>
      <c r="AC67" s="20">
        <v>0.30680000000000002</v>
      </c>
      <c r="AD67" s="22">
        <v>8.9</v>
      </c>
      <c r="AE67" s="22">
        <v>-5.8</v>
      </c>
      <c r="AF67" s="26">
        <f t="shared" ref="AF67:AF77" si="6">(AD67+AE67)/2</f>
        <v>1.5500000000000003</v>
      </c>
      <c r="AG67" s="22">
        <v>-0.6</v>
      </c>
      <c r="AH67" s="22">
        <v>-5.6</v>
      </c>
      <c r="AI67" s="27">
        <f t="shared" si="3"/>
        <v>-3.0999999999999996</v>
      </c>
      <c r="AJ67" s="7">
        <f t="shared" si="4"/>
        <v>3.0999999999999996</v>
      </c>
      <c r="AK67" s="7">
        <f t="shared" ref="AK67:AK77" si="7">ABS(AF67)</f>
        <v>1.5500000000000003</v>
      </c>
    </row>
    <row r="68" spans="1:37" s="7" customFormat="1">
      <c r="A68" s="7">
        <v>1763054</v>
      </c>
      <c r="D68" s="7" t="s">
        <v>9</v>
      </c>
      <c r="E68" s="7" t="s">
        <v>11</v>
      </c>
      <c r="F68" s="25">
        <v>164</v>
      </c>
      <c r="G68" s="25">
        <v>65</v>
      </c>
      <c r="H68" s="13">
        <f t="shared" si="5"/>
        <v>24.16716240333135</v>
      </c>
      <c r="I68" s="7">
        <v>25</v>
      </c>
      <c r="J68" s="7">
        <v>1</v>
      </c>
      <c r="K68" s="7">
        <v>1</v>
      </c>
      <c r="L68" s="18">
        <v>62.3</v>
      </c>
      <c r="M68" s="18">
        <v>29.9</v>
      </c>
      <c r="N68" s="18">
        <v>66</v>
      </c>
      <c r="O68" s="18">
        <v>28.7</v>
      </c>
      <c r="P68" s="18">
        <v>134.6</v>
      </c>
      <c r="Q68" s="18">
        <v>25.6</v>
      </c>
      <c r="R68" s="18">
        <v>83.9</v>
      </c>
      <c r="S68" s="18">
        <v>7.7</v>
      </c>
      <c r="T68" s="18">
        <v>993.9</v>
      </c>
      <c r="U68" s="18">
        <v>136.69999999999999</v>
      </c>
      <c r="V68" s="18">
        <v>599</v>
      </c>
      <c r="W68" s="18">
        <v>1.5</v>
      </c>
      <c r="X68" s="20">
        <v>0.7399</v>
      </c>
      <c r="Y68" s="20">
        <v>1.3475999999999999</v>
      </c>
      <c r="Z68" s="20">
        <v>0.79020000000000001</v>
      </c>
      <c r="AA68" s="20">
        <v>1.3452</v>
      </c>
      <c r="AB68" s="20">
        <v>0.36919999999999997</v>
      </c>
      <c r="AC68" s="20">
        <v>0.74539999999999995</v>
      </c>
      <c r="AD68" s="22">
        <v>-12</v>
      </c>
      <c r="AE68" s="22">
        <v>-13.7</v>
      </c>
      <c r="AF68" s="26">
        <f t="shared" si="6"/>
        <v>-12.85</v>
      </c>
      <c r="AG68" s="22">
        <v>-13.5</v>
      </c>
      <c r="AH68" s="22">
        <v>-17</v>
      </c>
      <c r="AI68" s="27">
        <f t="shared" ref="AI68:AI77" si="8">(AG68+AH68)/2</f>
        <v>-15.25</v>
      </c>
      <c r="AJ68" s="7">
        <f t="shared" ref="AJ68:AJ77" si="9">ABS(AI68)</f>
        <v>15.25</v>
      </c>
      <c r="AK68" s="7">
        <f t="shared" si="7"/>
        <v>12.85</v>
      </c>
    </row>
    <row r="69" spans="1:37" s="7" customFormat="1">
      <c r="A69" s="7">
        <v>1782841</v>
      </c>
      <c r="D69" s="7" t="s">
        <v>9</v>
      </c>
      <c r="E69" s="7" t="s">
        <v>6</v>
      </c>
      <c r="F69" s="25">
        <v>167.8</v>
      </c>
      <c r="G69" s="25">
        <v>72.8</v>
      </c>
      <c r="H69" s="13">
        <f>G69/(F69*F69/10000)</f>
        <v>25.855174089137837</v>
      </c>
      <c r="I69" s="7">
        <v>35</v>
      </c>
      <c r="J69" s="7">
        <v>5</v>
      </c>
      <c r="K69" s="7">
        <v>2</v>
      </c>
      <c r="L69" s="18">
        <v>38.6</v>
      </c>
      <c r="M69" s="18">
        <v>40.5</v>
      </c>
      <c r="N69" s="18">
        <v>57.6</v>
      </c>
      <c r="O69" s="18">
        <v>48.7</v>
      </c>
      <c r="P69" s="18">
        <v>203.1</v>
      </c>
      <c r="Q69" s="18">
        <v>172</v>
      </c>
      <c r="R69" s="18">
        <v>78.400000000000006</v>
      </c>
      <c r="S69" s="18">
        <v>69.7</v>
      </c>
      <c r="T69" s="18">
        <v>1388</v>
      </c>
      <c r="U69" s="18">
        <v>1457.3</v>
      </c>
      <c r="V69" s="18">
        <v>731.5</v>
      </c>
      <c r="W69" s="18">
        <v>646.9</v>
      </c>
      <c r="X69" s="20">
        <v>1.1444000000000001</v>
      </c>
      <c r="Y69" s="20">
        <v>0.84309999999999996</v>
      </c>
      <c r="Z69" s="20">
        <v>1.093</v>
      </c>
      <c r="AA69" s="20">
        <v>0.77400000000000002</v>
      </c>
      <c r="AB69" s="20">
        <v>0.64680000000000004</v>
      </c>
      <c r="AC69" s="20">
        <v>0.74480000000000002</v>
      </c>
      <c r="AD69" s="22">
        <v>-1.1000000000000001</v>
      </c>
      <c r="AE69" s="22">
        <v>-29.1</v>
      </c>
      <c r="AF69" s="26">
        <f t="shared" si="6"/>
        <v>-15.100000000000001</v>
      </c>
      <c r="AG69" s="22">
        <v>-42.5</v>
      </c>
      <c r="AH69" s="22">
        <v>-4.9000000000000004</v>
      </c>
      <c r="AI69" s="27">
        <f t="shared" si="8"/>
        <v>-23.7</v>
      </c>
      <c r="AJ69" s="7">
        <f t="shared" si="9"/>
        <v>23.7</v>
      </c>
      <c r="AK69" s="7">
        <f t="shared" si="7"/>
        <v>15.100000000000001</v>
      </c>
    </row>
    <row r="70" spans="1:37" s="7" customFormat="1">
      <c r="A70" s="7">
        <v>1320766</v>
      </c>
      <c r="D70" s="7" t="s">
        <v>9</v>
      </c>
      <c r="E70" s="7" t="s">
        <v>11</v>
      </c>
      <c r="F70" s="25">
        <v>171</v>
      </c>
      <c r="G70" s="25">
        <v>66.900000000000006</v>
      </c>
      <c r="H70" s="13">
        <f t="shared" ref="H70:H77" si="10">G70/(F70*F70/10000)</f>
        <v>22.878834513183545</v>
      </c>
      <c r="I70" s="7">
        <v>35</v>
      </c>
      <c r="J70" s="7">
        <v>2</v>
      </c>
      <c r="K70" s="7">
        <v>1</v>
      </c>
      <c r="L70" s="18">
        <v>29.5</v>
      </c>
      <c r="M70" s="18">
        <v>32.200000000000003</v>
      </c>
      <c r="N70" s="18">
        <v>50.4</v>
      </c>
      <c r="O70" s="18">
        <v>40.700000000000003</v>
      </c>
      <c r="P70" s="18">
        <v>176.7</v>
      </c>
      <c r="Q70" s="18">
        <v>72.099999999999994</v>
      </c>
      <c r="R70" s="18">
        <v>52.1</v>
      </c>
      <c r="S70" s="18">
        <v>23.2</v>
      </c>
      <c r="T70" s="18">
        <v>97.4</v>
      </c>
      <c r="U70" s="18">
        <v>66.599999999999994</v>
      </c>
      <c r="V70" s="18">
        <v>49.1</v>
      </c>
      <c r="W70" s="18">
        <v>27.1</v>
      </c>
      <c r="X70" s="20">
        <v>0.879</v>
      </c>
      <c r="Y70" s="20">
        <v>2.2578</v>
      </c>
      <c r="Z70" s="20">
        <v>0.79069999999999996</v>
      </c>
      <c r="AA70" s="20">
        <v>2.0337000000000001</v>
      </c>
      <c r="AB70" s="20">
        <v>0.71919999999999995</v>
      </c>
      <c r="AC70" s="20">
        <v>1.2863</v>
      </c>
      <c r="AD70" s="22">
        <v>7.6</v>
      </c>
      <c r="AE70" s="22">
        <v>-8.1</v>
      </c>
      <c r="AF70" s="26">
        <f t="shared" si="6"/>
        <v>-0.25</v>
      </c>
      <c r="AG70" s="22">
        <v>-3.9</v>
      </c>
      <c r="AH70" s="22">
        <v>-10.199999999999999</v>
      </c>
      <c r="AI70" s="27">
        <f t="shared" si="8"/>
        <v>-7.05</v>
      </c>
      <c r="AJ70" s="7">
        <f t="shared" si="9"/>
        <v>7.05</v>
      </c>
      <c r="AK70" s="7">
        <f t="shared" si="7"/>
        <v>0.25</v>
      </c>
    </row>
    <row r="71" spans="1:37" s="7" customFormat="1">
      <c r="A71" s="7">
        <v>1801660</v>
      </c>
      <c r="D71" s="7" t="s">
        <v>5</v>
      </c>
      <c r="E71" s="7" t="s">
        <v>6</v>
      </c>
      <c r="F71" s="25">
        <v>168</v>
      </c>
      <c r="G71" s="25">
        <v>70</v>
      </c>
      <c r="H71" s="13">
        <f t="shared" si="10"/>
        <v>24.801587301587301</v>
      </c>
      <c r="I71" s="7">
        <v>22</v>
      </c>
      <c r="J71" s="7">
        <v>1</v>
      </c>
      <c r="K71" s="7">
        <v>1</v>
      </c>
      <c r="L71" s="18">
        <v>73.8</v>
      </c>
      <c r="M71" s="18">
        <v>68.7</v>
      </c>
      <c r="N71" s="18">
        <v>72.900000000000006</v>
      </c>
      <c r="O71" s="18">
        <v>77.2</v>
      </c>
      <c r="P71" s="18">
        <v>198.2</v>
      </c>
      <c r="Q71" s="18">
        <v>133.4</v>
      </c>
      <c r="R71" s="18">
        <v>146.30000000000001</v>
      </c>
      <c r="S71" s="18">
        <v>91.7</v>
      </c>
      <c r="T71" s="18">
        <v>1517.7</v>
      </c>
      <c r="U71" s="18">
        <v>1201.3</v>
      </c>
      <c r="V71" s="18">
        <v>1037.5</v>
      </c>
      <c r="W71" s="18">
        <v>765.5</v>
      </c>
      <c r="X71" s="20">
        <v>0.88759999999999994</v>
      </c>
      <c r="Y71" s="20">
        <v>1.2379</v>
      </c>
      <c r="Z71" s="20">
        <v>0.92900000000000005</v>
      </c>
      <c r="AA71" s="20">
        <v>0.68400000000000005</v>
      </c>
      <c r="AB71" s="20">
        <v>0.56499999999999995</v>
      </c>
      <c r="AC71" s="20">
        <v>1.2423</v>
      </c>
      <c r="AD71" s="22">
        <v>0.5</v>
      </c>
      <c r="AE71" s="22">
        <v>0.4</v>
      </c>
      <c r="AF71" s="26">
        <f t="shared" si="6"/>
        <v>0.45</v>
      </c>
      <c r="AG71" s="22">
        <v>-2.2999999999999998</v>
      </c>
      <c r="AH71" s="22">
        <v>5.8</v>
      </c>
      <c r="AI71" s="27">
        <f t="shared" si="8"/>
        <v>1.75</v>
      </c>
      <c r="AJ71" s="7">
        <f t="shared" si="9"/>
        <v>1.75</v>
      </c>
      <c r="AK71" s="7">
        <f t="shared" si="7"/>
        <v>0.45</v>
      </c>
    </row>
    <row r="72" spans="1:37" s="7" customFormat="1">
      <c r="A72" s="7">
        <v>1003791</v>
      </c>
      <c r="D72" s="7" t="s">
        <v>5</v>
      </c>
      <c r="E72" s="7" t="s">
        <v>6</v>
      </c>
      <c r="F72" s="25">
        <v>178.6</v>
      </c>
      <c r="G72" s="25">
        <v>70.5</v>
      </c>
      <c r="H72" s="13">
        <f t="shared" si="10"/>
        <v>22.101726881593684</v>
      </c>
      <c r="I72" s="7">
        <v>20</v>
      </c>
      <c r="J72" s="7">
        <v>2</v>
      </c>
      <c r="K72" s="7">
        <v>1</v>
      </c>
      <c r="L72" s="18">
        <v>54</v>
      </c>
      <c r="M72" s="18">
        <v>40.799999999999997</v>
      </c>
      <c r="N72" s="18">
        <v>61.8</v>
      </c>
      <c r="O72" s="18">
        <v>55.3</v>
      </c>
      <c r="P72" s="18">
        <v>194.8</v>
      </c>
      <c r="Q72" s="18">
        <v>201.1</v>
      </c>
      <c r="R72" s="18">
        <v>105.1</v>
      </c>
      <c r="S72" s="18">
        <v>82</v>
      </c>
      <c r="T72" s="18">
        <v>1343.6</v>
      </c>
      <c r="U72" s="18">
        <v>1315.4</v>
      </c>
      <c r="V72" s="18">
        <v>805.2</v>
      </c>
      <c r="W72" s="18">
        <v>678.2</v>
      </c>
      <c r="X72" s="20">
        <v>0.90149999999999997</v>
      </c>
      <c r="Y72" s="20">
        <v>1.5391999999999999</v>
      </c>
      <c r="Z72" s="20">
        <v>0.90890000000000004</v>
      </c>
      <c r="AA72" s="20">
        <v>1.4438</v>
      </c>
      <c r="AB72" s="20">
        <v>0.61260000000000003</v>
      </c>
      <c r="AC72" s="20">
        <v>0.91349999999999998</v>
      </c>
      <c r="AD72" s="22">
        <v>-17.2</v>
      </c>
      <c r="AE72" s="22">
        <v>-0.2</v>
      </c>
      <c r="AF72" s="26">
        <f t="shared" si="6"/>
        <v>-8.6999999999999993</v>
      </c>
      <c r="AG72" s="22">
        <v>-14.1</v>
      </c>
      <c r="AH72" s="22">
        <v>-6</v>
      </c>
      <c r="AI72" s="27">
        <f t="shared" si="8"/>
        <v>-10.050000000000001</v>
      </c>
      <c r="AJ72" s="7">
        <f t="shared" si="9"/>
        <v>10.050000000000001</v>
      </c>
      <c r="AK72" s="7">
        <f t="shared" si="7"/>
        <v>8.6999999999999993</v>
      </c>
    </row>
    <row r="73" spans="1:37" s="7" customFormat="1">
      <c r="A73" s="7">
        <v>1804218</v>
      </c>
      <c r="D73" s="7" t="s">
        <v>5</v>
      </c>
      <c r="E73" s="7" t="s">
        <v>11</v>
      </c>
      <c r="F73" s="25">
        <v>166.9</v>
      </c>
      <c r="G73" s="25">
        <v>49.3</v>
      </c>
      <c r="H73" s="13">
        <f t="shared" si="10"/>
        <v>17.698409763778283</v>
      </c>
      <c r="I73" s="7">
        <v>20</v>
      </c>
      <c r="J73" s="7">
        <v>1</v>
      </c>
      <c r="K73" s="7">
        <v>1</v>
      </c>
      <c r="L73" s="18">
        <v>42.7</v>
      </c>
      <c r="M73" s="18">
        <v>32.299999999999997</v>
      </c>
      <c r="N73" s="18">
        <v>47.2</v>
      </c>
      <c r="O73" s="18">
        <v>60.4</v>
      </c>
      <c r="P73" s="18">
        <v>144.69999999999999</v>
      </c>
      <c r="Q73" s="18">
        <v>36.1</v>
      </c>
      <c r="R73" s="18">
        <v>61.8</v>
      </c>
      <c r="S73" s="18">
        <v>11.6</v>
      </c>
      <c r="T73" s="18">
        <v>1069.8</v>
      </c>
      <c r="U73" s="18">
        <v>274</v>
      </c>
      <c r="V73" s="18">
        <v>390.5</v>
      </c>
      <c r="W73" s="18">
        <v>75.599999999999994</v>
      </c>
      <c r="X73" s="20">
        <v>0.49340000000000001</v>
      </c>
      <c r="Y73" s="20">
        <v>0.71330000000000005</v>
      </c>
      <c r="Z73" s="20">
        <v>0.42670000000000002</v>
      </c>
      <c r="AA73" s="20">
        <v>0.65710000000000002</v>
      </c>
      <c r="AB73" s="20">
        <v>0.42359999999999998</v>
      </c>
      <c r="AC73" s="20">
        <v>0.4279</v>
      </c>
      <c r="AD73" s="22">
        <v>-11.2</v>
      </c>
      <c r="AE73" s="22">
        <v>-13.7</v>
      </c>
      <c r="AF73" s="26">
        <f t="shared" si="6"/>
        <v>-12.45</v>
      </c>
      <c r="AG73" s="22">
        <v>-23.2</v>
      </c>
      <c r="AH73" s="22">
        <v>-6.5</v>
      </c>
      <c r="AI73" s="27">
        <f t="shared" si="8"/>
        <v>-14.85</v>
      </c>
      <c r="AJ73" s="7">
        <f t="shared" si="9"/>
        <v>14.85</v>
      </c>
      <c r="AK73" s="7">
        <f t="shared" si="7"/>
        <v>12.45</v>
      </c>
    </row>
    <row r="74" spans="1:37" s="7" customFormat="1">
      <c r="A74" s="7">
        <v>1809024</v>
      </c>
      <c r="D74" s="7" t="s">
        <v>5</v>
      </c>
      <c r="E74" s="7" t="s">
        <v>6</v>
      </c>
      <c r="F74" s="25">
        <v>174.7</v>
      </c>
      <c r="G74" s="25">
        <v>73.900000000000006</v>
      </c>
      <c r="H74" s="13">
        <f t="shared" si="10"/>
        <v>24.213559003266379</v>
      </c>
      <c r="I74" s="7">
        <v>32</v>
      </c>
      <c r="J74" s="7">
        <v>1</v>
      </c>
      <c r="K74" s="7">
        <v>1</v>
      </c>
      <c r="L74" s="18">
        <v>44.4</v>
      </c>
      <c r="M74" s="18">
        <v>51.6</v>
      </c>
      <c r="N74" s="18">
        <v>52.1</v>
      </c>
      <c r="O74" s="18">
        <v>58.1</v>
      </c>
      <c r="P74" s="18">
        <v>221.3</v>
      </c>
      <c r="Q74" s="18">
        <v>122.5</v>
      </c>
      <c r="R74" s="18">
        <v>98.2</v>
      </c>
      <c r="S74" s="18">
        <v>63.2</v>
      </c>
      <c r="T74" s="18">
        <v>1604.9</v>
      </c>
      <c r="U74" s="18">
        <v>1129.8</v>
      </c>
      <c r="V74" s="18">
        <v>879</v>
      </c>
      <c r="W74" s="18">
        <v>654.20000000000005</v>
      </c>
      <c r="X74" s="20">
        <v>0.86529999999999996</v>
      </c>
      <c r="Y74" s="20">
        <v>1.4503999999999999</v>
      </c>
      <c r="Z74" s="20">
        <v>0.80689999999999995</v>
      </c>
      <c r="AA74" s="20">
        <v>1.4782</v>
      </c>
      <c r="AB74" s="20">
        <v>0.4995</v>
      </c>
      <c r="AC74" s="20">
        <v>0.47249999999999998</v>
      </c>
      <c r="AD74" s="22">
        <v>-2.2999999999999998</v>
      </c>
      <c r="AE74" s="22">
        <v>5.9</v>
      </c>
      <c r="AF74" s="26">
        <f t="shared" si="6"/>
        <v>1.8000000000000003</v>
      </c>
      <c r="AG74" s="22">
        <v>4.7</v>
      </c>
      <c r="AH74" s="22">
        <v>-15.6</v>
      </c>
      <c r="AI74" s="27">
        <f t="shared" si="8"/>
        <v>-5.4499999999999993</v>
      </c>
      <c r="AJ74" s="7">
        <f t="shared" si="9"/>
        <v>5.4499999999999993</v>
      </c>
      <c r="AK74" s="7">
        <f t="shared" si="7"/>
        <v>1.8000000000000003</v>
      </c>
    </row>
    <row r="75" spans="1:37" s="7" customFormat="1">
      <c r="A75" s="7">
        <v>1809549</v>
      </c>
      <c r="D75" s="7" t="s">
        <v>5</v>
      </c>
      <c r="E75" s="7" t="s">
        <v>6</v>
      </c>
      <c r="F75" s="25">
        <v>180</v>
      </c>
      <c r="G75" s="25">
        <v>78</v>
      </c>
      <c r="H75" s="13">
        <f t="shared" si="10"/>
        <v>24.074074074074073</v>
      </c>
      <c r="I75" s="7">
        <v>38</v>
      </c>
      <c r="J75" s="7">
        <v>4</v>
      </c>
      <c r="K75" s="7">
        <v>2</v>
      </c>
      <c r="L75" s="18">
        <v>44.2</v>
      </c>
      <c r="M75" s="18">
        <v>50.9</v>
      </c>
      <c r="N75" s="18">
        <v>57.1</v>
      </c>
      <c r="O75" s="18">
        <v>77.3</v>
      </c>
      <c r="P75" s="18">
        <v>250</v>
      </c>
      <c r="Q75" s="18">
        <v>235.6</v>
      </c>
      <c r="R75" s="18">
        <v>110.4</v>
      </c>
      <c r="S75" s="18">
        <v>120</v>
      </c>
      <c r="T75" s="18">
        <v>1801.2</v>
      </c>
      <c r="U75" s="18">
        <v>1658.9</v>
      </c>
      <c r="V75" s="18">
        <v>1159.4000000000001</v>
      </c>
      <c r="W75" s="18">
        <v>1377.7</v>
      </c>
      <c r="X75" s="20">
        <v>1.282</v>
      </c>
      <c r="Y75" s="20">
        <v>0.93720000000000003</v>
      </c>
      <c r="Z75" s="20">
        <v>1.0939000000000001</v>
      </c>
      <c r="AA75" s="20">
        <v>0.71389999999999998</v>
      </c>
      <c r="AB75" s="20">
        <v>0.9597</v>
      </c>
      <c r="AC75" s="20">
        <v>0.79120000000000001</v>
      </c>
      <c r="AD75" s="22">
        <v>-7.7</v>
      </c>
      <c r="AE75" s="22">
        <v>-11.4</v>
      </c>
      <c r="AF75" s="26">
        <f t="shared" si="6"/>
        <v>-9.5500000000000007</v>
      </c>
      <c r="AG75" s="22">
        <v>-25.9</v>
      </c>
      <c r="AH75" s="22">
        <v>-13.1</v>
      </c>
      <c r="AI75" s="27">
        <f t="shared" si="8"/>
        <v>-19.5</v>
      </c>
      <c r="AJ75" s="7">
        <f t="shared" si="9"/>
        <v>19.5</v>
      </c>
      <c r="AK75" s="7">
        <f t="shared" si="7"/>
        <v>9.5500000000000007</v>
      </c>
    </row>
    <row r="76" spans="1:37" s="7" customFormat="1">
      <c r="A76" s="7">
        <v>1805135</v>
      </c>
      <c r="B76" s="7">
        <v>0</v>
      </c>
      <c r="C76" s="7">
        <v>0</v>
      </c>
      <c r="D76" s="7" t="s">
        <v>5</v>
      </c>
      <c r="E76" s="7" t="s">
        <v>6</v>
      </c>
      <c r="F76" s="25">
        <v>173.4</v>
      </c>
      <c r="G76" s="25">
        <v>96.7</v>
      </c>
      <c r="H76" s="13">
        <f t="shared" si="10"/>
        <v>32.160906970835015</v>
      </c>
      <c r="I76" s="7">
        <v>30</v>
      </c>
      <c r="J76" s="7">
        <v>3</v>
      </c>
      <c r="K76" s="7">
        <v>2</v>
      </c>
      <c r="L76" s="18">
        <v>49</v>
      </c>
      <c r="M76" s="18">
        <v>64.099999999999994</v>
      </c>
      <c r="N76" s="18">
        <v>42.9</v>
      </c>
      <c r="O76" s="18">
        <v>59.7</v>
      </c>
      <c r="P76" s="18">
        <v>193.8</v>
      </c>
      <c r="Q76" s="18">
        <v>151.4</v>
      </c>
      <c r="R76" s="18">
        <v>95</v>
      </c>
      <c r="S76" s="18">
        <v>97</v>
      </c>
      <c r="T76" s="18">
        <v>2300.9</v>
      </c>
      <c r="U76" s="18">
        <v>1857.8</v>
      </c>
      <c r="V76" s="18">
        <v>1108.5999999999999</v>
      </c>
      <c r="W76" s="18">
        <v>1046.7</v>
      </c>
      <c r="X76" s="20">
        <v>2.8953000000000002</v>
      </c>
      <c r="Y76" s="20">
        <v>2.6783999999999999</v>
      </c>
      <c r="Z76" s="20">
        <v>2.9872000000000001</v>
      </c>
      <c r="AA76" s="20">
        <v>2.3483999999999998</v>
      </c>
      <c r="AB76" s="20">
        <v>0.64490000000000003</v>
      </c>
      <c r="AC76" s="20">
        <v>1.6383000000000001</v>
      </c>
      <c r="AD76" s="22">
        <v>-7.1</v>
      </c>
      <c r="AE76" s="22">
        <v>-7.9</v>
      </c>
      <c r="AF76" s="26">
        <f t="shared" si="6"/>
        <v>-7.5</v>
      </c>
      <c r="AG76" s="22">
        <v>-4.4000000000000004</v>
      </c>
      <c r="AH76" s="22">
        <v>-0.6</v>
      </c>
      <c r="AI76" s="27">
        <f t="shared" si="8"/>
        <v>-2.5</v>
      </c>
      <c r="AJ76" s="7">
        <f t="shared" si="9"/>
        <v>2.5</v>
      </c>
      <c r="AK76" s="7">
        <f t="shared" si="7"/>
        <v>7.5</v>
      </c>
    </row>
    <row r="77" spans="1:37" s="7" customFormat="1">
      <c r="A77" s="7">
        <v>1809156</v>
      </c>
      <c r="B77" s="7">
        <v>0</v>
      </c>
      <c r="C77" s="7">
        <v>0</v>
      </c>
      <c r="D77" s="7" t="s">
        <v>9</v>
      </c>
      <c r="E77" s="7" t="s">
        <v>6</v>
      </c>
      <c r="F77" s="25">
        <v>179</v>
      </c>
      <c r="G77" s="25">
        <v>58.3</v>
      </c>
      <c r="H77" s="13">
        <f t="shared" si="10"/>
        <v>18.195437096220466</v>
      </c>
      <c r="I77" s="7">
        <v>31</v>
      </c>
      <c r="J77" s="7">
        <v>1</v>
      </c>
      <c r="K77" s="7">
        <v>1</v>
      </c>
      <c r="L77" s="18">
        <v>46.6</v>
      </c>
      <c r="M77" s="18">
        <v>42.8</v>
      </c>
      <c r="N77" s="18">
        <v>66.2</v>
      </c>
      <c r="O77" s="18">
        <v>56.5</v>
      </c>
      <c r="P77" s="18">
        <v>167.3</v>
      </c>
      <c r="Q77" s="18">
        <v>96.2</v>
      </c>
      <c r="R77" s="18">
        <v>87.2</v>
      </c>
      <c r="S77" s="18">
        <v>42</v>
      </c>
      <c r="T77" s="18">
        <v>1501.2</v>
      </c>
      <c r="U77" s="18">
        <v>578.29999999999995</v>
      </c>
      <c r="V77" s="18">
        <v>966.2</v>
      </c>
      <c r="W77" s="18">
        <v>227</v>
      </c>
      <c r="X77" s="20">
        <v>0.8669</v>
      </c>
      <c r="Y77" s="20">
        <v>0.72919999999999996</v>
      </c>
      <c r="Z77" s="20">
        <v>0.82799999999999996</v>
      </c>
      <c r="AA77" s="20">
        <v>0.61629999999999996</v>
      </c>
      <c r="AB77" s="20">
        <v>0.50529999999999997</v>
      </c>
      <c r="AC77" s="20">
        <v>0.6139</v>
      </c>
      <c r="AD77" s="22">
        <v>5.8</v>
      </c>
      <c r="AE77" s="22">
        <v>3.6</v>
      </c>
      <c r="AF77" s="26">
        <f t="shared" si="6"/>
        <v>4.7</v>
      </c>
      <c r="AG77" s="22">
        <v>-11</v>
      </c>
      <c r="AH77" s="22">
        <v>3</v>
      </c>
      <c r="AI77" s="27">
        <f t="shared" si="8"/>
        <v>-4</v>
      </c>
      <c r="AJ77" s="7">
        <f t="shared" si="9"/>
        <v>4</v>
      </c>
      <c r="AK77" s="7">
        <f t="shared" si="7"/>
        <v>4.7</v>
      </c>
    </row>
    <row r="78" spans="1:37" s="7" customFormat="1">
      <c r="E78" s="14"/>
    </row>
  </sheetData>
  <phoneticPr fontId="1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XFD17"/>
    </sheetView>
  </sheetViews>
  <sheetFormatPr defaultRowHeight="16.5"/>
  <sheetData/>
  <phoneticPr fontId="1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19"/>
  <sheetViews>
    <sheetView workbookViewId="0">
      <selection activeCell="C14" sqref="C14"/>
    </sheetView>
  </sheetViews>
  <sheetFormatPr defaultRowHeight="16.5"/>
  <sheetData>
    <row r="1" spans="1:5">
      <c r="A1" s="2" t="s">
        <v>27</v>
      </c>
      <c r="B1" s="2" t="s">
        <v>28</v>
      </c>
      <c r="D1" s="1">
        <v>1750571</v>
      </c>
      <c r="E1" s="1" t="s">
        <v>56</v>
      </c>
    </row>
    <row r="2" spans="1:5">
      <c r="A2" s="3" t="s">
        <v>29</v>
      </c>
      <c r="B2" s="3" t="s">
        <v>30</v>
      </c>
      <c r="D2" s="1">
        <v>1685254</v>
      </c>
      <c r="E2" s="1" t="s">
        <v>10</v>
      </c>
    </row>
    <row r="3" spans="1:5">
      <c r="A3" s="3" t="s">
        <v>31</v>
      </c>
      <c r="B3" s="3" t="s">
        <v>32</v>
      </c>
      <c r="D3" s="1">
        <v>758464</v>
      </c>
      <c r="E3" s="1" t="s">
        <v>58</v>
      </c>
    </row>
    <row r="4" spans="1:5">
      <c r="A4" s="3" t="s">
        <v>33</v>
      </c>
      <c r="B4" s="3" t="s">
        <v>34</v>
      </c>
      <c r="D4" s="1">
        <v>1726932</v>
      </c>
      <c r="E4" s="1" t="s">
        <v>48</v>
      </c>
    </row>
    <row r="5" spans="1:5">
      <c r="A5" s="1">
        <v>1726911</v>
      </c>
      <c r="B5" s="1" t="s">
        <v>46</v>
      </c>
      <c r="D5" s="1">
        <v>1728669</v>
      </c>
      <c r="E5" s="1" t="s">
        <v>49</v>
      </c>
    </row>
    <row r="6" spans="1:5">
      <c r="A6" s="1">
        <v>1727191</v>
      </c>
      <c r="B6" s="1" t="s">
        <v>47</v>
      </c>
      <c r="D6" s="1">
        <v>1736861</v>
      </c>
      <c r="E6" s="1" t="s">
        <v>61</v>
      </c>
    </row>
    <row r="7" spans="1:5">
      <c r="A7" s="1">
        <v>1728876</v>
      </c>
      <c r="B7" s="1" t="s">
        <v>50</v>
      </c>
      <c r="D7" s="1">
        <v>1764585</v>
      </c>
      <c r="E7" s="1" t="s">
        <v>62</v>
      </c>
    </row>
    <row r="8" spans="1:5">
      <c r="A8" s="1">
        <v>1731508</v>
      </c>
      <c r="B8" s="1" t="s">
        <v>51</v>
      </c>
      <c r="D8" s="1">
        <v>868286</v>
      </c>
      <c r="E8" s="1" t="s">
        <v>52</v>
      </c>
    </row>
    <row r="9" spans="1:5">
      <c r="A9" s="1">
        <v>1585144</v>
      </c>
      <c r="B9" s="1" t="s">
        <v>43</v>
      </c>
      <c r="D9" s="1">
        <v>1176217</v>
      </c>
      <c r="E9" s="1" t="s">
        <v>53</v>
      </c>
    </row>
    <row r="10" spans="1:5">
      <c r="A10" s="1">
        <v>1745727</v>
      </c>
      <c r="B10" s="1" t="s">
        <v>54</v>
      </c>
      <c r="D10" s="1">
        <v>813754</v>
      </c>
      <c r="E10" s="1" t="s">
        <v>65</v>
      </c>
    </row>
    <row r="11" spans="1:5">
      <c r="A11" s="1">
        <v>1746015</v>
      </c>
      <c r="B11" s="1" t="s">
        <v>55</v>
      </c>
      <c r="D11" s="1">
        <v>1766251</v>
      </c>
      <c r="E11" s="1" t="s">
        <v>68</v>
      </c>
    </row>
    <row r="12" spans="1:5">
      <c r="A12" s="1">
        <v>509866</v>
      </c>
      <c r="B12" s="1" t="s">
        <v>59</v>
      </c>
      <c r="D12" s="1">
        <v>1774270</v>
      </c>
      <c r="E12" s="1" t="s">
        <v>69</v>
      </c>
    </row>
    <row r="13" spans="1:5">
      <c r="A13" s="1">
        <v>1753927</v>
      </c>
      <c r="B13" s="1" t="s">
        <v>60</v>
      </c>
      <c r="D13" s="1">
        <v>1719755</v>
      </c>
      <c r="E13" s="1" t="s">
        <v>44</v>
      </c>
    </row>
    <row r="14" spans="1:5">
      <c r="A14" s="1">
        <v>808942</v>
      </c>
      <c r="B14" s="1" t="s">
        <v>63</v>
      </c>
      <c r="D14" s="1">
        <v>1721753</v>
      </c>
      <c r="E14" s="1" t="s">
        <v>45</v>
      </c>
    </row>
    <row r="15" spans="1:5">
      <c r="A15" s="1">
        <v>837864</v>
      </c>
      <c r="B15" s="1" t="s">
        <v>64</v>
      </c>
      <c r="D15" s="3" t="s">
        <v>35</v>
      </c>
      <c r="E15" s="3" t="s">
        <v>36</v>
      </c>
    </row>
    <row r="16" spans="1:5">
      <c r="A16" s="1">
        <v>1768476</v>
      </c>
      <c r="B16" s="1" t="s">
        <v>66</v>
      </c>
      <c r="D16" s="3" t="s">
        <v>37</v>
      </c>
      <c r="E16" s="3" t="s">
        <v>38</v>
      </c>
    </row>
    <row r="17" spans="1:5">
      <c r="A17" s="1">
        <v>197856</v>
      </c>
      <c r="B17" s="1" t="s">
        <v>67</v>
      </c>
      <c r="D17" s="3" t="s">
        <v>39</v>
      </c>
      <c r="E17" s="3" t="s">
        <v>40</v>
      </c>
    </row>
    <row r="18" spans="1:5">
      <c r="A18" s="1">
        <v>1696879</v>
      </c>
      <c r="B18" s="4" t="s">
        <v>70</v>
      </c>
      <c r="D18" s="3" t="s">
        <v>41</v>
      </c>
      <c r="E18" s="3" t="s">
        <v>42</v>
      </c>
    </row>
    <row r="19" spans="1:5">
      <c r="A19" s="1">
        <v>1744728</v>
      </c>
      <c r="B19" s="1" t="s">
        <v>57</v>
      </c>
    </row>
  </sheetData>
  <phoneticPr fontId="1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13-05-08T07:26:06Z</cp:lastPrinted>
  <dcterms:created xsi:type="dcterms:W3CDTF">2013-05-07T00:10:09Z</dcterms:created>
  <dcterms:modified xsi:type="dcterms:W3CDTF">2015-08-06T15:25:48Z</dcterms:modified>
</cp:coreProperties>
</file>